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395" windowHeight="7395"/>
  </bookViews>
  <sheets>
    <sheet name="AdditionalTable4" sheetId="1" r:id="rId1"/>
  </sheets>
  <calcPr calcId="125725"/>
</workbook>
</file>

<file path=xl/calcChain.xml><?xml version="1.0" encoding="utf-8"?>
<calcChain xmlns="http://schemas.openxmlformats.org/spreadsheetml/2006/main">
  <c r="M18" i="1"/>
  <c r="M99"/>
</calcChain>
</file>

<file path=xl/sharedStrings.xml><?xml version="1.0" encoding="utf-8"?>
<sst xmlns="http://schemas.openxmlformats.org/spreadsheetml/2006/main" count="1007" uniqueCount="593">
  <si>
    <t>(271-296)</t>
  </si>
  <si>
    <t>CACCACCACCAATAATGATAAA</t>
  </si>
  <si>
    <t>CTGCCCTTGTATTCCTCTTGTG</t>
  </si>
  <si>
    <t>(ATG)12</t>
  </si>
  <si>
    <t>SUNIPst13-42</t>
    <phoneticPr fontId="2" type="noConversion"/>
  </si>
  <si>
    <t>(229-297)</t>
  </si>
  <si>
    <t>ATCTCAATCACCCTTTCTATTA</t>
  </si>
  <si>
    <t>ACCGATCAGAACATTGAGAATA</t>
  </si>
  <si>
    <t>(TAT)15</t>
  </si>
  <si>
    <t>SUNIPst11-44</t>
  </si>
  <si>
    <t>(487)</t>
  </si>
  <si>
    <t>CAGGCTTGAGGTGGTTTGAAGG</t>
  </si>
  <si>
    <t>GGGCCCAATCACCTGTCTATAA</t>
  </si>
  <si>
    <t>(CT)16</t>
  </si>
  <si>
    <t>SUNIPst09-06</t>
  </si>
  <si>
    <t>208-210</t>
    <phoneticPr fontId="2" type="noConversion"/>
  </si>
  <si>
    <t>GATGAATCAGGATGGCTCC</t>
  </si>
  <si>
    <t>GCAGCACTGGCAGGTGG</t>
  </si>
  <si>
    <t>(TGG)8</t>
  </si>
  <si>
    <t>RJ3</t>
  </si>
  <si>
    <t>(363-365)</t>
    <phoneticPr fontId="2" type="noConversion"/>
  </si>
  <si>
    <t>ATCAAGAAGATTCCTGGGTGAG</t>
  </si>
  <si>
    <t>CCCTTCGTCTGTCATCCG</t>
  </si>
  <si>
    <t>(CA)8</t>
  </si>
  <si>
    <t>RJ22</t>
  </si>
  <si>
    <t>358-355</t>
    <phoneticPr fontId="2" type="noConversion"/>
  </si>
  <si>
    <t>GATGAAGTGGGTGCTGCTG</t>
  </si>
  <si>
    <t>CTGCCCATGCTCTTCGTC</t>
  </si>
  <si>
    <t>(TGT)5</t>
  </si>
  <si>
    <t>RJ18</t>
  </si>
  <si>
    <t>246-310</t>
    <phoneticPr fontId="2" type="noConversion"/>
  </si>
  <si>
    <t>CACTGGACAGACGACGGTTG</t>
  </si>
  <si>
    <t>ATCGAGCACGTCCAAATCG</t>
  </si>
  <si>
    <t>(TG)7</t>
  </si>
  <si>
    <t>RJ15</t>
  </si>
  <si>
    <t>(433-451)</t>
    <phoneticPr fontId="2" type="noConversion"/>
  </si>
  <si>
    <t>GGGGTTTGATGTTATTAC</t>
  </si>
  <si>
    <t>ACAGAAGGAAGGCAGATT</t>
  </si>
  <si>
    <t>(AC)8</t>
  </si>
  <si>
    <t>PstP033</t>
  </si>
  <si>
    <t>277-281</t>
  </si>
  <si>
    <t>ACCCGTTCCTTCTTGGTCTTGC</t>
  </si>
  <si>
    <t>TTGGGCGTCCTGGCATTG</t>
  </si>
  <si>
    <t xml:space="preserve">(GAA)12   </t>
  </si>
  <si>
    <t>PstP031</t>
  </si>
  <si>
    <t>(191-205)</t>
    <phoneticPr fontId="2" type="noConversion"/>
  </si>
  <si>
    <t>GTTCGCTTTGTTGGTTAT</t>
  </si>
  <si>
    <t>ACAATCCTCAAGGTGGTG</t>
  </si>
  <si>
    <t>(CAA)9</t>
  </si>
  <si>
    <t>PstP029</t>
  </si>
  <si>
    <t>250-252</t>
  </si>
  <si>
    <t>GACCGTGTTCAGCCAAGT</t>
  </si>
  <si>
    <t>CAGCGTAACTCCCAGGAT</t>
  </si>
  <si>
    <t>(TC)13</t>
  </si>
  <si>
    <t>PstP027</t>
  </si>
  <si>
    <t>(358-385)</t>
    <phoneticPr fontId="2" type="noConversion"/>
  </si>
  <si>
    <t>TCATGCTCGGTATGTCTC</t>
  </si>
  <si>
    <t>ATGTAAATGTAGCACCAAAC</t>
  </si>
  <si>
    <t>(GA)9</t>
  </si>
  <si>
    <t>PstP025</t>
  </si>
  <si>
    <t>306-312</t>
  </si>
  <si>
    <t>TGGTTGTGATAACGATGA</t>
  </si>
  <si>
    <t>GATTTGCGAGGTCACTTT</t>
  </si>
  <si>
    <t>(GAA)9</t>
  </si>
  <si>
    <t>PstP007</t>
  </si>
  <si>
    <t>(318–327)</t>
  </si>
  <si>
    <t>GTCTCTTTCTTTGTCCGCAC</t>
  </si>
  <si>
    <t>ACATTATTCGCTTCCCTTTC</t>
  </si>
  <si>
    <t>(TCA)4</t>
  </si>
  <si>
    <t>CPS29</t>
  </si>
  <si>
    <t>(484–504)</t>
  </si>
  <si>
    <t>CAAAAGGAAATGATTGGGCT</t>
  </si>
  <si>
    <t>GCAACTCTCAACAACAAGGC</t>
  </si>
  <si>
    <t>(GAA)4</t>
  </si>
  <si>
    <t>CPS28</t>
  </si>
  <si>
    <t>(252–329)</t>
  </si>
  <si>
    <t>GGTGGGGGATGTAAGTATGTA</t>
  </si>
  <si>
    <t>GATGGGGAAAAGTAAGAAGT</t>
  </si>
  <si>
    <t>(TTC)4</t>
  </si>
  <si>
    <t>CPS27</t>
  </si>
  <si>
    <t>(155–158)</t>
  </si>
  <si>
    <t>AGGCGAAGTAGAGTTGAAGG</t>
  </si>
  <si>
    <t>(TGA)4</t>
  </si>
  <si>
    <t>CPS26</t>
  </si>
  <si>
    <t>(213–216)</t>
  </si>
  <si>
    <t>ACATGGGGGTTTATAGAGGAG</t>
  </si>
  <si>
    <t>GAATGGAGAGCCCACTTGAC</t>
  </si>
  <si>
    <t>(GAT)5</t>
  </si>
  <si>
    <t>CPS20</t>
  </si>
  <si>
    <t>(320–350)</t>
  </si>
  <si>
    <t>CGCAGACAACCAACTATCACG</t>
  </si>
  <si>
    <t>GGAGGAAGGGAATCAGTTCG</t>
  </si>
  <si>
    <t>(GGT)5</t>
  </si>
  <si>
    <t>CPS14</t>
  </si>
  <si>
    <t>(234–256)</t>
  </si>
  <si>
    <t>AGAAAACGGAATGTAATGTG</t>
  </si>
  <si>
    <t>CGGGAGAAGACCTGAGC</t>
  </si>
  <si>
    <t>(GTT)9</t>
  </si>
  <si>
    <t>CPS09</t>
  </si>
  <si>
    <t>(196–216)</t>
  </si>
  <si>
    <t>CAGTGAACCCAATTACTCAG</t>
  </si>
  <si>
    <t>GATAAGAAACAAGGGACAGC</t>
  </si>
  <si>
    <t>(CAG)14</t>
  </si>
  <si>
    <t>CPS08</t>
  </si>
  <si>
    <t>(252–258)</t>
  </si>
  <si>
    <t>AGGGTGGTGTCAGCTAGTTGG</t>
  </si>
  <si>
    <t>GGGAAGCACAAGAACGGTC</t>
  </si>
  <si>
    <t>(TC)8</t>
  </si>
  <si>
    <t>CPS04</t>
  </si>
  <si>
    <t>(361–375)</t>
  </si>
  <si>
    <t>GCATGAAACGATCAAAGAAG</t>
  </si>
  <si>
    <t>TTAGGAGTAGCCCATCATC</t>
  </si>
  <si>
    <t>CPS01</t>
  </si>
  <si>
    <t>excluded by componnet ssr loci</t>
  </si>
  <si>
    <t>(AT)9..(CT)8</t>
    <phoneticPr fontId="2" type="noConversion"/>
  </si>
  <si>
    <t>c</t>
  </si>
  <si>
    <t>C22296</t>
  </si>
  <si>
    <t>(259-451)</t>
    <phoneticPr fontId="2" type="noConversion"/>
  </si>
  <si>
    <t>TGGACGAGATGTGTGCAAG</t>
    <phoneticPr fontId="2" type="noConversion"/>
  </si>
  <si>
    <t>CATTCATGACCCTCGCCTC</t>
    <phoneticPr fontId="2" type="noConversion"/>
  </si>
  <si>
    <t>(AG)8+(TA)9</t>
    <phoneticPr fontId="2" type="noConversion"/>
  </si>
  <si>
    <t>RJ4N</t>
  </si>
  <si>
    <t>excluded by cutoff 4 repeat,not same loci</t>
  </si>
  <si>
    <t>(AAAT)3</t>
  </si>
  <si>
    <t>p4</t>
  </si>
  <si>
    <t>scaffold455</t>
  </si>
  <si>
    <t>(AG)8..(TA)10</t>
    <phoneticPr fontId="2" type="noConversion"/>
  </si>
  <si>
    <t>c</t>
    <phoneticPr fontId="2" type="noConversion"/>
  </si>
  <si>
    <t>scaffold19</t>
  </si>
  <si>
    <t>RJ13,RJ17</t>
    <phoneticPr fontId="2" type="noConversion"/>
  </si>
  <si>
    <t>(CAA)7ccatcttcatcttcatcttctagtcag(CAA)6</t>
  </si>
  <si>
    <t>C20612</t>
  </si>
  <si>
    <t>170-176</t>
    <phoneticPr fontId="2" type="noConversion"/>
  </si>
  <si>
    <t>CAGTTCTCACTCGGACCCAG</t>
  </si>
  <si>
    <t>TTCCTGGATTGAATTCGTCG</t>
  </si>
  <si>
    <t>(GTT)6</t>
  </si>
  <si>
    <t>RJ21</t>
  </si>
  <si>
    <t>excluded by blastn hits(3)</t>
  </si>
  <si>
    <t>(CAA)11</t>
  </si>
  <si>
    <t>p3</t>
  </si>
  <si>
    <t>scaffold444</t>
  </si>
  <si>
    <t>(CAA)10</t>
  </si>
  <si>
    <t>scaffold780</t>
  </si>
  <si>
    <t>RJ13,RJ21</t>
    <phoneticPr fontId="2" type="noConversion"/>
  </si>
  <si>
    <t>278-281</t>
    <phoneticPr fontId="2" type="noConversion"/>
  </si>
  <si>
    <t>ACAGCAACAAACTCACCCATC</t>
  </si>
  <si>
    <t>TGGTGAGTGGATGAGCTGG</t>
  </si>
  <si>
    <t>(GTT)5+(GTT)7</t>
    <phoneticPr fontId="2" type="noConversion"/>
  </si>
  <si>
    <t>RJ17</t>
  </si>
  <si>
    <t>RJ17,RJ21</t>
    <phoneticPr fontId="2" type="noConversion"/>
  </si>
  <si>
    <t>234-238</t>
    <phoneticPr fontId="2" type="noConversion"/>
  </si>
  <si>
    <t>CGGACCCAGTCCACCCAAC</t>
  </si>
  <si>
    <t>CAGGTTCGTTGTGGTGAGTGG</t>
  </si>
  <si>
    <t>(TTG)7</t>
  </si>
  <si>
    <t>RJ13</t>
  </si>
  <si>
    <t>excluded by componnet ssr loci,not same loci</t>
  </si>
  <si>
    <t>(AAG)4tggtcttgatatgtatcgtaagaatgattg(ATAC)3</t>
  </si>
  <si>
    <t>scaffold800</t>
  </si>
  <si>
    <t>271-273</t>
    <phoneticPr fontId="2" type="noConversion"/>
  </si>
  <si>
    <t>TCACACTGATCCCAATAGATCAG</t>
  </si>
  <si>
    <t>ATCATTCCGATTTCTTTCTCACC</t>
  </si>
  <si>
    <t>(AC)7</t>
  </si>
  <si>
    <t>RJ12</t>
  </si>
  <si>
    <t>(TATG)3tatcaatcattcttacgatacatatcaagacca(CTT)4</t>
  </si>
  <si>
    <t>C12360</t>
  </si>
  <si>
    <t>scaffold61</t>
  </si>
  <si>
    <t>excluded by e-pcr multi hits</t>
  </si>
  <si>
    <t>scaffold136</t>
  </si>
  <si>
    <t>(197-205)</t>
  </si>
  <si>
    <t>AGCCGATCCTCCAAAACTATCC</t>
  </si>
  <si>
    <t>CCCGCCAGGCTAGAAATAGAAA</t>
  </si>
  <si>
    <t>(TGT)8</t>
  </si>
  <si>
    <t>SUNIPst16-42</t>
    <phoneticPr fontId="2" type="noConversion"/>
  </si>
  <si>
    <t>(CAA)8</t>
  </si>
  <si>
    <t>(AAGAG)9..(AAATT)5</t>
    <phoneticPr fontId="2" type="noConversion"/>
  </si>
  <si>
    <t>C17006</t>
  </si>
  <si>
    <t>(313-343)</t>
  </si>
  <si>
    <t>TTCGGAGGGATGCAGAGAATAG</t>
  </si>
  <si>
    <t>TCGTGAGTGTGAGTTTCTATCC</t>
  </si>
  <si>
    <t>(AAATT)5</t>
  </si>
  <si>
    <t>SUNIPst15-30</t>
    <phoneticPr fontId="2" type="noConversion"/>
  </si>
  <si>
    <t>(TAATT)5..(TCTTC)4</t>
    <phoneticPr fontId="2" type="noConversion"/>
  </si>
  <si>
    <t>C19564</t>
  </si>
  <si>
    <t>excluded by blastn hits(2)</t>
  </si>
  <si>
    <t>(ACA)10</t>
  </si>
  <si>
    <t>scaffold856</t>
  </si>
  <si>
    <t>(306-318)</t>
  </si>
  <si>
    <t>GGGACTGGAATACTAGGTTTTT</t>
  </si>
  <si>
    <t>TGCAGGACCGGTTCGAGATAAA</t>
  </si>
  <si>
    <t>(ACA)9</t>
  </si>
  <si>
    <t>SUNIPst13-15</t>
    <phoneticPr fontId="2" type="noConversion"/>
  </si>
  <si>
    <t>(ACA)8</t>
  </si>
  <si>
    <t>scaffold54</t>
  </si>
  <si>
    <t>(GAAAAA)6</t>
  </si>
  <si>
    <t>p6</t>
  </si>
  <si>
    <t>scaffold258</t>
  </si>
  <si>
    <t>(204-219)</t>
  </si>
  <si>
    <t>CAAGGATTTCATGAGTGTATCT</t>
  </si>
  <si>
    <t>AAACGAAGACAACCTAAATATC</t>
  </si>
  <si>
    <t>SUNIPst11-39</t>
    <phoneticPr fontId="2" type="noConversion"/>
  </si>
  <si>
    <t>excluded by blastn no hit</t>
  </si>
  <si>
    <t>(CTTTTT)6</t>
  </si>
  <si>
    <t>scaffold701</t>
  </si>
  <si>
    <t>(ACATC)21</t>
  </si>
  <si>
    <t>p5</t>
  </si>
  <si>
    <t>C18932</t>
  </si>
  <si>
    <t>(334-343)</t>
  </si>
  <si>
    <t>TGTCGCATACTTGGATGAATAG</t>
  </si>
  <si>
    <t>TGGTTTGCTGTGAAAAGTATTG</t>
  </si>
  <si>
    <t>(ACATC)18</t>
  </si>
  <si>
    <t>SUNIPst11-21</t>
  </si>
  <si>
    <t>(ACATC)12</t>
  </si>
  <si>
    <t>scaffold761</t>
  </si>
  <si>
    <t>(AAAAC)6</t>
  </si>
  <si>
    <t>scaffold890</t>
  </si>
  <si>
    <t>(322-337)</t>
  </si>
  <si>
    <t>AGGCAATGGTCCAGAAAAGAGT</t>
  </si>
  <si>
    <t>CTGGTTTTGCTTTTAGGAGTTT</t>
  </si>
  <si>
    <t>(TTTGT)6</t>
  </si>
  <si>
    <t>SUNIPst11-10</t>
  </si>
  <si>
    <t>(AAAAC)5</t>
  </si>
  <si>
    <t>scaffold661</t>
    <phoneticPr fontId="2" type="noConversion"/>
  </si>
  <si>
    <t>(AAGA)10</t>
  </si>
  <si>
    <t>C17460</t>
  </si>
  <si>
    <t>(219-250)</t>
  </si>
  <si>
    <t>ACCACCCATGAGTCTCTATTCC</t>
  </si>
  <si>
    <t>AAGGGTCTGAAGAAGAAACACA</t>
  </si>
  <si>
    <t>(AAGA)5...(AAAG)6</t>
    <phoneticPr fontId="2" type="noConversion"/>
  </si>
  <si>
    <t>SUNIPst11-04</t>
  </si>
  <si>
    <t>(CTTT)24</t>
  </si>
  <si>
    <t>scaffold547</t>
  </si>
  <si>
    <t>(GAAT)17</t>
  </si>
  <si>
    <t>C19246</t>
  </si>
  <si>
    <t>(295-372)</t>
  </si>
  <si>
    <t>TGCCGTGCCTGATTGCCCTGAC</t>
  </si>
  <si>
    <t>TGGCCCGGGTTTGCACTCTTTG</t>
  </si>
  <si>
    <t>(GAAT)18</t>
  </si>
  <si>
    <t>SUNIPst10-48</t>
  </si>
  <si>
    <t>(GAAT)6a(AATG)12</t>
  </si>
  <si>
    <t>scaffold692</t>
  </si>
  <si>
    <t>(AGT)10</t>
  </si>
  <si>
    <t>scaffold879</t>
  </si>
  <si>
    <t>(296-302)</t>
  </si>
  <si>
    <t>GCGTCGAAGTTCAAGAAGGTTT</t>
  </si>
  <si>
    <t>GGTCGAGGTGATGGCGGTAAAG</t>
  </si>
  <si>
    <t>(TAC)10</t>
  </si>
  <si>
    <t>SUNIPst09-19</t>
    <phoneticPr fontId="2" type="noConversion"/>
  </si>
  <si>
    <t>(TAC)11</t>
  </si>
  <si>
    <t>scaffold213</t>
  </si>
  <si>
    <t>(GAT)9</t>
  </si>
  <si>
    <t>scaffold993</t>
  </si>
  <si>
    <t>(159-174)</t>
  </si>
  <si>
    <t>CTGGGATTGAGCTGGATATG</t>
  </si>
  <si>
    <t>TGTGCAGTAGATTGTGAAGA</t>
  </si>
  <si>
    <t>(GAT)10</t>
  </si>
  <si>
    <t>SUNIPst05-47</t>
  </si>
  <si>
    <t>scaffold775</t>
  </si>
  <si>
    <t>(TCA)8(GCA)9</t>
    <phoneticPr fontId="2" type="noConversion"/>
  </si>
  <si>
    <t>scaffold746</t>
  </si>
  <si>
    <t>(157-193)</t>
  </si>
  <si>
    <t>ACGGCGACCTTCCAACATCT</t>
  </si>
  <si>
    <t>GCTCGAAACTGGGTCTGATG</t>
  </si>
  <si>
    <t>(TGC)9</t>
  </si>
  <si>
    <t>SUNIPst05-39</t>
    <phoneticPr fontId="2" type="noConversion"/>
  </si>
  <si>
    <t>(TCA)6(GCA)5</t>
  </si>
  <si>
    <t>C20260</t>
  </si>
  <si>
    <t>(AG)8</t>
  </si>
  <si>
    <t>p2</t>
  </si>
  <si>
    <t>scaffold198</t>
  </si>
  <si>
    <t>(306-378)</t>
    <phoneticPr fontId="2" type="noConversion"/>
  </si>
  <si>
    <t>ACAACAACCTTTCAACCCG</t>
    <phoneticPr fontId="2" type="noConversion"/>
  </si>
  <si>
    <t>TTAGGCGCTCAACAAGCAG</t>
  </si>
  <si>
    <t>(CT)8</t>
  </si>
  <si>
    <t>RJ9N</t>
  </si>
  <si>
    <t>C21754</t>
  </si>
  <si>
    <t>(TGT)9</t>
  </si>
  <si>
    <t>scaffold674</t>
  </si>
  <si>
    <t>317-319</t>
    <phoneticPr fontId="2" type="noConversion"/>
  </si>
  <si>
    <t>CACCTAGGATACCACCGCC</t>
  </si>
  <si>
    <t>CAATCTGGCGGACAGCAAC</t>
  </si>
  <si>
    <t>(AAC)9</t>
  </si>
  <si>
    <t>RJ6N</t>
  </si>
  <si>
    <t>scaffold146</t>
  </si>
  <si>
    <t>scaffold947</t>
  </si>
  <si>
    <t>(233-237)</t>
    <phoneticPr fontId="2" type="noConversion"/>
  </si>
  <si>
    <t>AGTTGGTCGCGTTTTGCTC</t>
  </si>
  <si>
    <t>AACGGTCAACAGCACTCAC</t>
  </si>
  <si>
    <t>RJ5N</t>
  </si>
  <si>
    <t>(TC)9</t>
  </si>
  <si>
    <t>scaffold496</t>
  </si>
  <si>
    <t>(CA)7</t>
  </si>
  <si>
    <t>C19464</t>
  </si>
  <si>
    <t>(174-185)</t>
    <phoneticPr fontId="2" type="noConversion"/>
  </si>
  <si>
    <t>ACTCCGCTGCTCATCTTCG</t>
  </si>
  <si>
    <t>CCGACACCTCCTCTGATCG</t>
  </si>
  <si>
    <t>RJ11N</t>
  </si>
  <si>
    <t>(GT)10</t>
  </si>
  <si>
    <t>scaffold16</t>
  </si>
  <si>
    <t>scaffold208</t>
  </si>
  <si>
    <t>206-208</t>
  </si>
  <si>
    <t>GTGCGACATGGTTTGACATT</t>
  </si>
  <si>
    <t>CCTCTTTTGTCCGCTTCC</t>
  </si>
  <si>
    <t>PstP034</t>
  </si>
  <si>
    <t>scaffold978</t>
  </si>
  <si>
    <t>(CAA)7</t>
  </si>
  <si>
    <t>scaffold624</t>
  </si>
  <si>
    <t>454-457</t>
  </si>
  <si>
    <t>AGAAGAGGACGAGAAGAT</t>
  </si>
  <si>
    <t>CCCTTGAGTAGTATGACC</t>
  </si>
  <si>
    <t>PstP008</t>
  </si>
  <si>
    <t>scaffold517</t>
  </si>
  <si>
    <t>excluded by cutoff 6 repeat</t>
  </si>
  <si>
    <t>(TGT)4</t>
  </si>
  <si>
    <t>scaffold756</t>
  </si>
  <si>
    <t>243-246</t>
  </si>
  <si>
    <t>AACTGAACGGAAGATGC</t>
  </si>
  <si>
    <t>GTTTGATTTTCCCTATGC</t>
  </si>
  <si>
    <t>(TGT)6</t>
  </si>
  <si>
    <t>PstP006</t>
  </si>
  <si>
    <t>(CAA)6</t>
  </si>
  <si>
    <t>scaffold689</t>
  </si>
  <si>
    <t>(TGG)6</t>
  </si>
  <si>
    <t>scaffold979</t>
  </si>
  <si>
    <t>319-326</t>
  </si>
  <si>
    <t>TCCGCTTCGATCATAGCAC</t>
  </si>
  <si>
    <t>CCAACAGGCTCAAACTACCA</t>
  </si>
  <si>
    <t>(ACC)6</t>
  </si>
  <si>
    <t>PstP005</t>
  </si>
  <si>
    <t>(CCA)4</t>
  </si>
  <si>
    <t>(CTTT)8ccttccttccc(TCA)6</t>
  </si>
  <si>
    <t>scaffold521</t>
  </si>
  <si>
    <t>500-503</t>
  </si>
  <si>
    <t>TCGCTGGAGTTGGATGGA</t>
  </si>
  <si>
    <t>TCTCGCCTCGCTTGAATG</t>
  </si>
  <si>
    <t>(TCA)6</t>
  </si>
  <si>
    <t>PstP004</t>
  </si>
  <si>
    <t>(CTTT)5ccttccttccc(TCA)9</t>
  </si>
  <si>
    <t>C22298</t>
  </si>
  <si>
    <t>(ACT)4</t>
  </si>
  <si>
    <t>scaffold80</t>
  </si>
  <si>
    <t>(313–332)</t>
  </si>
  <si>
    <t>GTCTGTATTCCCAACAATCATC</t>
  </si>
  <si>
    <t>GTCACCAGTCATCTTGCCAC</t>
  </si>
  <si>
    <t>CPS31</t>
  </si>
  <si>
    <t>(AGT)4</t>
  </si>
  <si>
    <t>scaffold250</t>
  </si>
  <si>
    <t>excluded by cutoff 6 repeat,original motif is wrong</t>
  </si>
  <si>
    <t>(AAT)5</t>
  </si>
  <si>
    <t>C16938</t>
    <phoneticPr fontId="2" type="noConversion"/>
  </si>
  <si>
    <t>(285–294)</t>
  </si>
  <si>
    <t>ATCAAGACCACCCATTCCAAG</t>
  </si>
  <si>
    <t>AAACCACTCACCTACTCACACTG</t>
  </si>
  <si>
    <t>(AAC)5</t>
  </si>
  <si>
    <t>CPS19</t>
  </si>
  <si>
    <t>(ATT)5</t>
  </si>
  <si>
    <t>scaffold609</t>
  </si>
  <si>
    <t>(TGA)6</t>
  </si>
  <si>
    <t>scaffold924</t>
  </si>
  <si>
    <t>(200–206)</t>
  </si>
  <si>
    <t>GCAGCTTGAGTAAAACGATC</t>
  </si>
  <si>
    <t>AACACGACGACCAATTCTTAC</t>
  </si>
  <si>
    <t>CPS11</t>
  </si>
  <si>
    <t>scaffold470</t>
  </si>
  <si>
    <t>(CTA)8</t>
  </si>
  <si>
    <t>(234-245)</t>
  </si>
  <si>
    <t>GCTCGATCAGTACCTCAGTTTC</t>
  </si>
  <si>
    <t>TGGCGTACTACCTCGTCTTGTC</t>
  </si>
  <si>
    <t>(GTA)8</t>
  </si>
  <si>
    <t>SUNIPst17-34</t>
  </si>
  <si>
    <t>excluded by e-pcr no hit</t>
  </si>
  <si>
    <t>(CTT)15</t>
  </si>
  <si>
    <t>scaffold913</t>
  </si>
  <si>
    <t>(283-389)</t>
  </si>
  <si>
    <t>ATGCGGACTGTTCTTGTTTATG</t>
  </si>
  <si>
    <t>AGGCTTATCCGGGTCCATTTGA</t>
  </si>
  <si>
    <t>(CTT)7</t>
  </si>
  <si>
    <t>SUNIPst17-30</t>
    <phoneticPr fontId="2" type="noConversion"/>
  </si>
  <si>
    <t>include</t>
    <phoneticPr fontId="2" type="noConversion"/>
  </si>
  <si>
    <t>(AGT)8</t>
  </si>
  <si>
    <t>scaffold222</t>
  </si>
  <si>
    <t>(317-329)</t>
  </si>
  <si>
    <t>CGCGCCCACCTTCACATAGAAT</t>
  </si>
  <si>
    <t>TGCAGGCTGAGTAGAACACCAA</t>
  </si>
  <si>
    <t>(ACT)8</t>
  </si>
  <si>
    <t>SUNIPst17-23</t>
  </si>
  <si>
    <t>(CTG)8</t>
  </si>
  <si>
    <t>C22116</t>
  </si>
  <si>
    <t>(316-322)</t>
  </si>
  <si>
    <t>AACCGAGTCCACACCACTACTA</t>
  </si>
  <si>
    <t>GATGCTCGAGATTGAAGTAAGT</t>
  </si>
  <si>
    <t>SUNIPst17-09</t>
  </si>
  <si>
    <t>scaffold199</t>
  </si>
  <si>
    <t>(231-249)</t>
  </si>
  <si>
    <t>AAGGGCCTCGTCTAAGAATAAA</t>
  </si>
  <si>
    <t>TGGACCACTTCAGGCGAAAAGA</t>
  </si>
  <si>
    <t>SUNIPst15-26</t>
    <phoneticPr fontId="2" type="noConversion"/>
  </si>
  <si>
    <t>(ATG)6</t>
  </si>
  <si>
    <t>scaffold797</t>
  </si>
  <si>
    <t>scaffold758</t>
  </si>
  <si>
    <t>(309-318)</t>
  </si>
  <si>
    <t>AGCTCGCAAATCAAACTAATCA</t>
  </si>
  <si>
    <t>CTCGCTAAACTCAATGATAGAT</t>
    <phoneticPr fontId="2" type="noConversion"/>
  </si>
  <si>
    <t>(AG)10</t>
  </si>
  <si>
    <t>SUNIPst12-09</t>
  </si>
  <si>
    <t>(AGAA)6aragaaaragaragaaagagaa(AAAG)8</t>
  </si>
  <si>
    <t>C21030</t>
  </si>
  <si>
    <t>(285-355)</t>
  </si>
  <si>
    <t>CGCCGCTTACTCCTACTCCTAC</t>
  </si>
  <si>
    <t>TCGACGTAGAAAAGATCCAACA</t>
  </si>
  <si>
    <t>(AGAA)6...(AAAG)7</t>
    <phoneticPr fontId="2" type="noConversion"/>
  </si>
  <si>
    <t>SUNIPst11-01</t>
    <phoneticPr fontId="2" type="noConversion"/>
  </si>
  <si>
    <t>(AAG)15</t>
  </si>
  <si>
    <t>scaffold911</t>
  </si>
  <si>
    <t>(350-423)</t>
  </si>
  <si>
    <t>TTCGCTTTCGTTCTCCATTGTC</t>
  </si>
  <si>
    <t>TGCGGCATTAGCGTCTCTTCGT</t>
  </si>
  <si>
    <t>(AAG)14</t>
  </si>
  <si>
    <t>SUNIPst10-06</t>
  </si>
  <si>
    <t>(GCT)11</t>
  </si>
  <si>
    <t>scaffold242</t>
  </si>
  <si>
    <t>(206-224)</t>
  </si>
  <si>
    <t>GGCCGAGGGTGAGTTTGGTTGA</t>
  </si>
  <si>
    <t>AGCACCCCAACAATCATCACAT</t>
  </si>
  <si>
    <t>(GCT)13</t>
  </si>
  <si>
    <t>SUNIPst09-48</t>
    <phoneticPr fontId="2" type="noConversion"/>
  </si>
  <si>
    <t>(CAA)19</t>
  </si>
  <si>
    <t>scaffold532</t>
  </si>
  <si>
    <t>(393-431)</t>
  </si>
  <si>
    <t>TCGGCCCTCCTGCTCAAACCAA</t>
  </si>
  <si>
    <t>AGGGAGTTGATAAGGTTGTTGA</t>
  </si>
  <si>
    <t>(TGT)12</t>
  </si>
  <si>
    <t>SUNIPst09-40</t>
    <phoneticPr fontId="2" type="noConversion"/>
  </si>
  <si>
    <t>scaffold118</t>
  </si>
  <si>
    <t>(197-230)</t>
  </si>
  <si>
    <t>CCGCTATCAACCTCCAAAATCA</t>
  </si>
  <si>
    <t>AGCGGCTTGGTTGGACGTGTTT</t>
    <phoneticPr fontId="2" type="noConversion"/>
  </si>
  <si>
    <t>(TGT)10</t>
  </si>
  <si>
    <t>SUNIPst09-17</t>
  </si>
  <si>
    <t>CPS10</t>
  </si>
  <si>
    <t>(CAT)8</t>
  </si>
  <si>
    <t>scaffold599</t>
  </si>
  <si>
    <t>309-312</t>
    <phoneticPr fontId="2" type="noConversion"/>
  </si>
  <si>
    <t>TCGTTTCCCTCCAGATGGC</t>
  </si>
  <si>
    <t>ACTGGGCAGACTGGTCAAC</t>
  </si>
  <si>
    <t>(GAT)8</t>
  </si>
  <si>
    <t>RJ8N</t>
  </si>
  <si>
    <t>(GTG)7</t>
  </si>
  <si>
    <t>C22010</t>
  </si>
  <si>
    <t>203-206</t>
    <phoneticPr fontId="2" type="noConversion"/>
  </si>
  <si>
    <t>GCTAATCCATTCCACGCACC</t>
  </si>
  <si>
    <t>GTGGGTTGGGCTGGAGTC</t>
  </si>
  <si>
    <t>RJ4</t>
    <phoneticPr fontId="2" type="noConversion"/>
  </si>
  <si>
    <t>CPS02</t>
  </si>
  <si>
    <t>(AG)9</t>
  </si>
  <si>
    <t>C17442</t>
  </si>
  <si>
    <t>(354-360)</t>
    <phoneticPr fontId="2" type="noConversion"/>
  </si>
  <si>
    <t>AGGGGTCTTGTAAGATGCTC</t>
  </si>
  <si>
    <t>TGGTGGTGCTCCTCTAGTC</t>
  </si>
  <si>
    <t>(CT)9</t>
  </si>
  <si>
    <t>RJ3N</t>
  </si>
  <si>
    <t>(AG)13</t>
  </si>
  <si>
    <t>scaffold672</t>
  </si>
  <si>
    <t>(158-191)</t>
    <phoneticPr fontId="2" type="noConversion"/>
  </si>
  <si>
    <t>GCATGAAACGATCAAAGAAGATAGC</t>
    <phoneticPr fontId="2" type="noConversion"/>
  </si>
  <si>
    <t>TTGTGGCGGAAGGGAACG</t>
  </si>
  <si>
    <t>(CT)13</t>
  </si>
  <si>
    <t>RJ2N</t>
  </si>
  <si>
    <t>(TC)10</t>
  </si>
  <si>
    <t>(227-237)</t>
    <phoneticPr fontId="2" type="noConversion"/>
  </si>
  <si>
    <t>ATGAGTTAGTTTAGATCAGGTCGAC</t>
  </si>
  <si>
    <t>CGTCCCGACTAATCTGGTCC</t>
  </si>
  <si>
    <t>RJ27</t>
  </si>
  <si>
    <t>(TGT)5aatagttgctgctgctggtgttgctgttgttgctgctggtgttgttgctggtt(TTG)9ctgctgttgctggtgttgttgctggtt(TTG)5ctgttgctggtt(TTG)5(TGG)6(TTG)9</t>
  </si>
  <si>
    <t>C15234</t>
  </si>
  <si>
    <t>(268-292)</t>
    <phoneticPr fontId="2" type="noConversion"/>
  </si>
  <si>
    <t>CTCAAGCCCATCCTCCAACC</t>
  </si>
  <si>
    <t>TTGCTGAGTAGTTTGCGGTGAG</t>
  </si>
  <si>
    <t>(GTT)5+9</t>
    <phoneticPr fontId="2" type="noConversion"/>
  </si>
  <si>
    <t>RJ24</t>
  </si>
  <si>
    <t>(GGCTGT)3(GTG)5*gtagtggcagtgctgttgctga(TGC)4..(TTC)4</t>
    <phoneticPr fontId="2" type="noConversion"/>
  </si>
  <si>
    <t>c*</t>
    <phoneticPr fontId="2" type="noConversion"/>
  </si>
  <si>
    <t>scaffold550</t>
    <phoneticPr fontId="2" type="noConversion"/>
  </si>
  <si>
    <t>(294-303)</t>
    <phoneticPr fontId="2" type="noConversion"/>
  </si>
  <si>
    <t>CCTCCGATTGGCTTAGGC</t>
  </si>
  <si>
    <t>AGAAGATCGACGCACCCG</t>
  </si>
  <si>
    <t>(CAG)4</t>
  </si>
  <si>
    <t>RJ20</t>
  </si>
  <si>
    <t>CPS13</t>
  </si>
  <si>
    <t>(TCG)6</t>
  </si>
  <si>
    <t>C21508</t>
  </si>
  <si>
    <t>(113-155)</t>
    <phoneticPr fontId="2" type="noConversion"/>
  </si>
  <si>
    <t>CAGGTGTAGCCCCATCTCC</t>
  </si>
  <si>
    <t>TTAGCTCAGCCGGTTCCTC</t>
  </si>
  <si>
    <t>(ACG)6</t>
  </si>
  <si>
    <t>RJ13N</t>
  </si>
  <si>
    <t>(ATC)7</t>
  </si>
  <si>
    <t>scaffold793</t>
  </si>
  <si>
    <t>(224-231)</t>
    <phoneticPr fontId="2" type="noConversion"/>
  </si>
  <si>
    <t>AAGGGGCGGATGGATTACG</t>
  </si>
  <si>
    <t>ACGTGCCAGCTCAACTCTC</t>
  </si>
  <si>
    <t>(ATC)8</t>
  </si>
  <si>
    <t>RJ10N</t>
  </si>
  <si>
    <t>excluded because the snp/indel variation in the ssr loci</t>
    <phoneticPr fontId="2" type="noConversion"/>
  </si>
  <si>
    <t>no detectable motif</t>
    <phoneticPr fontId="2" type="noConversion"/>
  </si>
  <si>
    <t>P3</t>
    <phoneticPr fontId="2" type="noConversion"/>
  </si>
  <si>
    <t>304-315</t>
  </si>
  <si>
    <t>TTCAGATGCTCTATTCAA</t>
  </si>
  <si>
    <t>AAGGAAAAGAACTGTATG</t>
  </si>
  <si>
    <t>(GAT)6</t>
  </si>
  <si>
    <t>PstP030</t>
  </si>
  <si>
    <t>(AGA)6</t>
  </si>
  <si>
    <t>scaffold201</t>
  </si>
  <si>
    <t>489-491</t>
  </si>
  <si>
    <t>GGTTAGGGTATGGCAAGG</t>
  </si>
  <si>
    <t>GCATTCAAACAGCAGCAA</t>
  </si>
  <si>
    <t>(AAG)6</t>
  </si>
  <si>
    <t>PstP028</t>
  </si>
  <si>
    <t>193-196</t>
  </si>
  <si>
    <t>TTGGTGACGAGCAGGTAT</t>
  </si>
  <si>
    <t>CCTCGACGCCCTCATTC</t>
  </si>
  <si>
    <t>PstP021</t>
  </si>
  <si>
    <t>(AATA)5</t>
  </si>
  <si>
    <t>C21756</t>
  </si>
  <si>
    <t>224-241</t>
  </si>
  <si>
    <t>ATCGTTGGCAGCCTTACC</t>
  </si>
  <si>
    <t>TAACCCCACGGCAACTCA</t>
    <phoneticPr fontId="2" type="noConversion"/>
  </si>
  <si>
    <t xml:space="preserve">(AATA)5  </t>
    <phoneticPr fontId="2" type="noConversion"/>
  </si>
  <si>
    <t>PstP003</t>
  </si>
  <si>
    <t>PstP001</t>
  </si>
  <si>
    <t>(CTA)6</t>
  </si>
  <si>
    <t>361-367</t>
    <phoneticPr fontId="2" type="noConversion"/>
  </si>
  <si>
    <t>TGAACGGTAGGCGAACGAC</t>
  </si>
  <si>
    <t>CTGACCATCGGATTCCTGC</t>
  </si>
  <si>
    <t>(ACT)6</t>
  </si>
  <si>
    <t>PstP002</t>
  </si>
  <si>
    <t>355-360</t>
    <phoneticPr fontId="2" type="noConversion"/>
  </si>
  <si>
    <t>ACGGTAGGCGAACGAC</t>
  </si>
  <si>
    <t>ACCATCGGATTCCTGC</t>
  </si>
  <si>
    <t>(GCC)4</t>
  </si>
  <si>
    <t>scaffold706</t>
  </si>
  <si>
    <t>(261–264)</t>
  </si>
  <si>
    <t>GCTCCATCACAAGTCCAACAT</t>
  </si>
  <si>
    <t>CAGCCAGAACCGTCTACATC</t>
  </si>
  <si>
    <t>CPS32</t>
  </si>
  <si>
    <t>(CAA)4</t>
  </si>
  <si>
    <t>C21788</t>
  </si>
  <si>
    <t>(165–168)</t>
  </si>
  <si>
    <t>AGTATTTACCGTCACCAGCG</t>
  </si>
  <si>
    <t>CATCAAACAAACTATCCTCTCG</t>
  </si>
  <si>
    <t>CPS30</t>
  </si>
  <si>
    <t>(CAA)5</t>
  </si>
  <si>
    <t>scaffold911</t>
    <phoneticPr fontId="2" type="noConversion"/>
  </si>
  <si>
    <t>(189–195)</t>
  </si>
  <si>
    <t>GCCATCCTGAGTACCCGTG</t>
  </si>
  <si>
    <t>CATCTTGAACCCAAAACGAAC</t>
  </si>
  <si>
    <t>CPS21</t>
  </si>
  <si>
    <t>(ATC)5</t>
  </si>
  <si>
    <t>(196–198)</t>
  </si>
  <si>
    <t>TCTGTTTTGTGTTTGTTTGAC</t>
  </si>
  <si>
    <t>CACTAATCTTCCATCTTCTCC</t>
  </si>
  <si>
    <t>CPS18</t>
  </si>
  <si>
    <t>(127–130)</t>
  </si>
  <si>
    <t>ATCAGCAGGTGTAGCCCCATC</t>
  </si>
  <si>
    <t>TCCAGGCAGTAAATCAGACGC</t>
  </si>
  <si>
    <t>(GAC)6</t>
  </si>
  <si>
    <t>include,orignal motif is wrong</t>
    <phoneticPr fontId="2" type="noConversion"/>
  </si>
  <si>
    <t>(315–330)</t>
  </si>
  <si>
    <t>CGGTTTGTTTTGTCGTTTC</t>
  </si>
  <si>
    <t>TCTACTGGGCAGACTGGTC</t>
  </si>
  <si>
    <t>(TAG)8</t>
  </si>
  <si>
    <t>(105–117)</t>
  </si>
  <si>
    <t>TAACACTACACAAAAGGGGTC</t>
  </si>
  <si>
    <t>GTTGGCTACGAGTGGTCATC</t>
  </si>
  <si>
    <t>End</t>
    <phoneticPr fontId="2" type="noConversion"/>
  </si>
  <si>
    <t>Start</t>
    <phoneticPr fontId="2" type="noConversion"/>
  </si>
  <si>
    <t>Length</t>
    <phoneticPr fontId="2" type="noConversion"/>
  </si>
  <si>
    <t>Motif</t>
    <phoneticPr fontId="2" type="noConversion"/>
  </si>
  <si>
    <t>Type</t>
    <phoneticPr fontId="2" type="noConversion"/>
  </si>
  <si>
    <t>Scaffold</t>
    <phoneticPr fontId="2" type="noConversion"/>
  </si>
  <si>
    <t>Product_length</t>
    <phoneticPr fontId="2" type="noConversion"/>
  </si>
  <si>
    <t>Binding site(s)</t>
    <phoneticPr fontId="2" type="noConversion"/>
  </si>
  <si>
    <t>Size(bp)</t>
    <phoneticPr fontId="2" type="noConversion"/>
  </si>
  <si>
    <t>No.alleles</t>
    <phoneticPr fontId="2" type="noConversion"/>
  </si>
  <si>
    <r>
      <t>Ta(</t>
    </r>
    <r>
      <rPr>
        <sz val="9"/>
        <color theme="1"/>
        <rFont val="宋体"/>
        <family val="2"/>
        <charset val="134"/>
      </rPr>
      <t>℃）</t>
    </r>
    <phoneticPr fontId="2" type="noConversion"/>
  </si>
  <si>
    <t>Reverse Primer</t>
    <phoneticPr fontId="2" type="noConversion"/>
  </si>
  <si>
    <t>Forward Primer</t>
    <phoneticPr fontId="2" type="noConversion"/>
  </si>
  <si>
    <t>Repeat motif</t>
    <phoneticPr fontId="2" type="noConversion"/>
  </si>
  <si>
    <t>Locus</t>
  </si>
  <si>
    <t>Notes</t>
    <phoneticPr fontId="2" type="noConversion"/>
  </si>
  <si>
    <t>Marker for same loci</t>
    <phoneticPr fontId="2" type="noConversion"/>
  </si>
  <si>
    <t>SSR loci in same genomic region</t>
    <phoneticPr fontId="2" type="noConversion"/>
  </si>
  <si>
    <t>E-PCR information</t>
    <phoneticPr fontId="2" type="noConversion"/>
  </si>
  <si>
    <t>Reported SSR marker information</t>
    <phoneticPr fontId="2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color rgb="FF000000"/>
      <name val="Times New Roman"/>
      <family val="1"/>
    </font>
    <font>
      <sz val="9"/>
      <color rgb="FFFF0000"/>
      <name val="Times New Roman"/>
      <family val="1"/>
    </font>
    <font>
      <sz val="9"/>
      <color theme="1"/>
      <name val="宋体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right" vertical="center"/>
    </xf>
    <xf numFmtId="1" fontId="3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0" fontId="1" fillId="2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right" vertical="center"/>
    </xf>
    <xf numFmtId="1" fontId="3" fillId="0" borderId="0" xfId="0" applyNumberFormat="1" applyFont="1" applyFill="1">
      <alignment vertical="center"/>
    </xf>
    <xf numFmtId="49" fontId="3" fillId="0" borderId="0" xfId="0" applyNumberFormat="1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3" borderId="0" xfId="0" applyFont="1" applyFill="1" applyAlignment="1">
      <alignment horizontal="center" vertical="center"/>
    </xf>
    <xf numFmtId="0" fontId="4" fillId="2" borderId="0" xfId="0" applyFont="1" applyFill="1">
      <alignment vertical="center"/>
    </xf>
    <xf numFmtId="49" fontId="4" fillId="0" borderId="0" xfId="0" applyNumberFormat="1" applyFont="1" applyAlignment="1">
      <alignment horizontal="right" vertical="center"/>
    </xf>
    <xf numFmtId="1" fontId="4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23"/>
  <sheetViews>
    <sheetView tabSelected="1" zoomScaleNormal="100" workbookViewId="0">
      <selection activeCell="Q6" sqref="Q6"/>
    </sheetView>
  </sheetViews>
  <sheetFormatPr defaultRowHeight="12"/>
  <cols>
    <col min="1" max="1" width="10.5" style="1" bestFit="1" customWidth="1"/>
    <col min="2" max="2" width="16.125" style="1" bestFit="1" customWidth="1"/>
    <col min="3" max="3" width="21.75" style="1" hidden="1" customWidth="1"/>
    <col min="4" max="4" width="23.25" style="1" hidden="1" customWidth="1"/>
    <col min="5" max="5" width="6.5" style="1" hidden="1" customWidth="1"/>
    <col min="6" max="6" width="9" style="1" hidden="1" customWidth="1"/>
    <col min="7" max="7" width="7.75" style="1" bestFit="1" customWidth="1"/>
    <col min="8" max="8" width="10.75" style="2" bestFit="1" customWidth="1"/>
    <col min="9" max="9" width="11" style="1" bestFit="1" customWidth="1"/>
    <col min="10" max="10" width="9.75" style="1" bestFit="1" customWidth="1"/>
    <col min="11" max="11" width="4.5" style="1" bestFit="1" customWidth="1"/>
    <col min="12" max="12" width="7.875" style="1" customWidth="1"/>
    <col min="13" max="13" width="5.125" style="1" bestFit="1" customWidth="1"/>
    <col min="14" max="14" width="6.5" style="1" bestFit="1" customWidth="1"/>
    <col min="15" max="15" width="6" style="1" bestFit="1" customWidth="1"/>
    <col min="16" max="16" width="14.5" style="1" bestFit="1" customWidth="1"/>
    <col min="17" max="16384" width="9" style="1"/>
  </cols>
  <sheetData>
    <row r="1" spans="1:17" ht="13.5" customHeight="1">
      <c r="A1" s="21" t="s">
        <v>592</v>
      </c>
      <c r="B1" s="21"/>
      <c r="C1" s="21"/>
      <c r="D1" s="21"/>
      <c r="E1" s="21"/>
      <c r="F1" s="21"/>
      <c r="G1" s="21"/>
      <c r="H1" s="21" t="s">
        <v>591</v>
      </c>
      <c r="I1" s="21"/>
      <c r="J1" s="21" t="s">
        <v>590</v>
      </c>
      <c r="K1" s="21"/>
      <c r="L1" s="21"/>
      <c r="M1" s="21"/>
      <c r="N1" s="21"/>
      <c r="O1" s="21"/>
      <c r="P1" s="21" t="s">
        <v>589</v>
      </c>
      <c r="Q1" s="21" t="s">
        <v>588</v>
      </c>
    </row>
    <row r="2" spans="1:17">
      <c r="A2" s="1" t="s">
        <v>587</v>
      </c>
      <c r="B2" s="1" t="s">
        <v>586</v>
      </c>
      <c r="C2" s="1" t="s">
        <v>585</v>
      </c>
      <c r="D2" s="1" t="s">
        <v>584</v>
      </c>
      <c r="E2" s="1" t="s">
        <v>583</v>
      </c>
      <c r="F2" s="1" t="s">
        <v>582</v>
      </c>
      <c r="G2" s="1" t="s">
        <v>581</v>
      </c>
      <c r="H2" s="2" t="s">
        <v>580</v>
      </c>
      <c r="I2" s="1" t="s">
        <v>579</v>
      </c>
      <c r="J2" s="1" t="s">
        <v>578</v>
      </c>
      <c r="K2" s="1" t="s">
        <v>577</v>
      </c>
      <c r="L2" s="1" t="s">
        <v>576</v>
      </c>
      <c r="M2" s="1" t="s">
        <v>575</v>
      </c>
      <c r="N2" s="1" t="s">
        <v>574</v>
      </c>
      <c r="O2" s="1" t="s">
        <v>573</v>
      </c>
      <c r="P2" s="21"/>
      <c r="Q2" s="21"/>
    </row>
    <row r="3" spans="1:17">
      <c r="A3" s="1" t="s">
        <v>452</v>
      </c>
      <c r="B3" s="1" t="s">
        <v>288</v>
      </c>
      <c r="C3" s="1" t="s">
        <v>572</v>
      </c>
      <c r="D3" s="1" t="s">
        <v>571</v>
      </c>
      <c r="E3" s="1">
        <v>58</v>
      </c>
      <c r="F3" s="1">
        <v>4</v>
      </c>
      <c r="G3" s="1" t="s">
        <v>570</v>
      </c>
      <c r="H3" s="2">
        <v>1</v>
      </c>
      <c r="I3" s="1">
        <v>107</v>
      </c>
      <c r="J3" s="6" t="s">
        <v>454</v>
      </c>
      <c r="K3" s="1" t="s">
        <v>267</v>
      </c>
      <c r="L3" s="1" t="s">
        <v>453</v>
      </c>
      <c r="M3" s="1">
        <v>18</v>
      </c>
      <c r="N3" s="1">
        <v>7513</v>
      </c>
      <c r="O3" s="1">
        <v>7530</v>
      </c>
      <c r="P3" s="1" t="s">
        <v>459</v>
      </c>
      <c r="Q3" s="1" t="s">
        <v>183</v>
      </c>
    </row>
    <row r="4" spans="1:17" s="12" customFormat="1">
      <c r="A4" s="12" t="s">
        <v>438</v>
      </c>
      <c r="B4" s="17" t="s">
        <v>569</v>
      </c>
      <c r="C4" s="12" t="s">
        <v>568</v>
      </c>
      <c r="D4" s="12" t="s">
        <v>567</v>
      </c>
      <c r="E4" s="12">
        <v>56</v>
      </c>
      <c r="F4" s="12">
        <v>4</v>
      </c>
      <c r="G4" s="12" t="s">
        <v>566</v>
      </c>
      <c r="H4" s="13">
        <v>1</v>
      </c>
      <c r="I4" s="1">
        <v>323</v>
      </c>
      <c r="J4" s="17" t="s">
        <v>440</v>
      </c>
      <c r="K4" s="12" t="s">
        <v>139</v>
      </c>
      <c r="L4" s="17" t="s">
        <v>439</v>
      </c>
      <c r="M4" s="12">
        <v>24</v>
      </c>
      <c r="N4" s="12">
        <v>430394</v>
      </c>
      <c r="O4" s="12">
        <v>430417</v>
      </c>
      <c r="P4" s="12" t="s">
        <v>445</v>
      </c>
      <c r="Q4" s="12" t="s">
        <v>565</v>
      </c>
    </row>
    <row r="5" spans="1:17" s="12" customFormat="1">
      <c r="A5" s="12" t="s">
        <v>487</v>
      </c>
      <c r="B5" s="12" t="s">
        <v>564</v>
      </c>
      <c r="C5" s="12" t="s">
        <v>563</v>
      </c>
      <c r="D5" s="12" t="s">
        <v>562</v>
      </c>
      <c r="E5" s="12">
        <v>58</v>
      </c>
      <c r="F5" s="12">
        <v>2</v>
      </c>
      <c r="G5" s="12" t="s">
        <v>561</v>
      </c>
      <c r="H5" s="13">
        <v>1</v>
      </c>
      <c r="I5" s="1">
        <v>127</v>
      </c>
      <c r="J5" s="17" t="s">
        <v>489</v>
      </c>
      <c r="K5" s="12" t="s">
        <v>139</v>
      </c>
      <c r="L5" s="12" t="s">
        <v>488</v>
      </c>
      <c r="M5" s="12">
        <v>18</v>
      </c>
      <c r="N5" s="12">
        <v>42763</v>
      </c>
      <c r="O5" s="12">
        <v>42780</v>
      </c>
      <c r="P5" s="12" t="s">
        <v>494</v>
      </c>
      <c r="Q5" s="12" t="s">
        <v>377</v>
      </c>
    </row>
    <row r="6" spans="1:17">
      <c r="A6" s="1" t="s">
        <v>560</v>
      </c>
      <c r="B6" s="1" t="s">
        <v>556</v>
      </c>
      <c r="C6" s="1" t="s">
        <v>559</v>
      </c>
      <c r="D6" s="1" t="s">
        <v>558</v>
      </c>
      <c r="E6" s="1">
        <v>56</v>
      </c>
      <c r="F6" s="1">
        <v>2</v>
      </c>
      <c r="G6" s="1" t="s">
        <v>557</v>
      </c>
      <c r="H6" s="2">
        <v>1</v>
      </c>
      <c r="I6" s="1">
        <v>197</v>
      </c>
      <c r="J6" s="7" t="s">
        <v>322</v>
      </c>
      <c r="K6" s="1" t="s">
        <v>139</v>
      </c>
      <c r="L6" s="1" t="s">
        <v>556</v>
      </c>
      <c r="M6" s="1">
        <v>15</v>
      </c>
      <c r="N6" s="1">
        <v>33480</v>
      </c>
      <c r="O6" s="1">
        <v>33494</v>
      </c>
      <c r="Q6" s="1" t="s">
        <v>311</v>
      </c>
    </row>
    <row r="7" spans="1:17">
      <c r="A7" s="1" t="s">
        <v>555</v>
      </c>
      <c r="B7" s="1" t="s">
        <v>550</v>
      </c>
      <c r="C7" s="1" t="s">
        <v>554</v>
      </c>
      <c r="D7" s="1" t="s">
        <v>553</v>
      </c>
      <c r="E7" s="1">
        <v>58</v>
      </c>
      <c r="F7" s="1">
        <v>3</v>
      </c>
      <c r="G7" s="1" t="s">
        <v>552</v>
      </c>
      <c r="H7" s="2">
        <v>1</v>
      </c>
      <c r="I7" s="1">
        <v>186</v>
      </c>
      <c r="J7" s="7" t="s">
        <v>551</v>
      </c>
      <c r="K7" s="1" t="s">
        <v>139</v>
      </c>
      <c r="L7" s="1" t="s">
        <v>550</v>
      </c>
      <c r="M7" s="1">
        <v>15</v>
      </c>
      <c r="N7" s="1">
        <v>61153</v>
      </c>
      <c r="O7" s="1">
        <v>61167</v>
      </c>
      <c r="Q7" s="1" t="s">
        <v>311</v>
      </c>
    </row>
    <row r="8" spans="1:17">
      <c r="A8" s="1" t="s">
        <v>549</v>
      </c>
      <c r="B8" s="1" t="s">
        <v>544</v>
      </c>
      <c r="C8" s="1" t="s">
        <v>548</v>
      </c>
      <c r="D8" s="1" t="s">
        <v>547</v>
      </c>
      <c r="E8" s="1">
        <v>56</v>
      </c>
      <c r="F8" s="1">
        <v>2</v>
      </c>
      <c r="G8" s="1" t="s">
        <v>546</v>
      </c>
      <c r="H8" s="2">
        <v>1</v>
      </c>
      <c r="I8" s="1">
        <v>165</v>
      </c>
      <c r="J8" s="1" t="s">
        <v>545</v>
      </c>
      <c r="K8" s="1" t="s">
        <v>139</v>
      </c>
      <c r="L8" s="1" t="s">
        <v>544</v>
      </c>
      <c r="M8" s="1">
        <v>12</v>
      </c>
      <c r="N8" s="1">
        <v>36227</v>
      </c>
      <c r="O8" s="1">
        <v>36238</v>
      </c>
      <c r="Q8" s="1" t="s">
        <v>311</v>
      </c>
    </row>
    <row r="9" spans="1:17">
      <c r="A9" s="1" t="s">
        <v>543</v>
      </c>
      <c r="B9" s="1" t="s">
        <v>538</v>
      </c>
      <c r="C9" s="1" t="s">
        <v>542</v>
      </c>
      <c r="D9" s="1" t="s">
        <v>541</v>
      </c>
      <c r="E9" s="1">
        <v>58</v>
      </c>
      <c r="F9" s="1">
        <v>2</v>
      </c>
      <c r="G9" s="1" t="s">
        <v>540</v>
      </c>
      <c r="H9" s="2">
        <v>1</v>
      </c>
      <c r="I9" s="1">
        <v>261</v>
      </c>
      <c r="J9" s="1" t="s">
        <v>539</v>
      </c>
      <c r="K9" s="1" t="s">
        <v>139</v>
      </c>
      <c r="L9" s="1" t="s">
        <v>538</v>
      </c>
      <c r="M9" s="1">
        <v>12</v>
      </c>
      <c r="N9" s="1">
        <v>142439</v>
      </c>
      <c r="O9" s="1">
        <v>142450</v>
      </c>
      <c r="Q9" s="1" t="s">
        <v>311</v>
      </c>
    </row>
    <row r="10" spans="1:17">
      <c r="A10" s="5" t="s">
        <v>528</v>
      </c>
      <c r="B10" s="5" t="s">
        <v>529</v>
      </c>
      <c r="C10" s="5" t="s">
        <v>537</v>
      </c>
      <c r="D10" s="5" t="s">
        <v>536</v>
      </c>
      <c r="E10" s="4">
        <v>49</v>
      </c>
      <c r="F10" s="3">
        <v>2</v>
      </c>
      <c r="G10" s="1" t="s">
        <v>535</v>
      </c>
      <c r="H10" s="2">
        <v>1</v>
      </c>
      <c r="I10" s="1">
        <v>331</v>
      </c>
      <c r="J10" s="6" t="s">
        <v>362</v>
      </c>
      <c r="K10" s="1" t="s">
        <v>139</v>
      </c>
      <c r="L10" s="1" t="s">
        <v>529</v>
      </c>
      <c r="M10" s="1">
        <v>18</v>
      </c>
      <c r="N10" s="1">
        <v>31170</v>
      </c>
      <c r="O10" s="1">
        <v>31187</v>
      </c>
      <c r="P10" s="1" t="s">
        <v>534</v>
      </c>
      <c r="Q10" s="1" t="s">
        <v>183</v>
      </c>
    </row>
    <row r="11" spans="1:17">
      <c r="A11" s="5" t="s">
        <v>534</v>
      </c>
      <c r="B11" s="5" t="s">
        <v>533</v>
      </c>
      <c r="C11" s="5" t="s">
        <v>532</v>
      </c>
      <c r="D11" s="5" t="s">
        <v>531</v>
      </c>
      <c r="E11" s="4">
        <v>53</v>
      </c>
      <c r="F11" s="3">
        <v>2</v>
      </c>
      <c r="G11" s="1" t="s">
        <v>530</v>
      </c>
      <c r="H11" s="2">
        <v>1</v>
      </c>
      <c r="I11" s="1">
        <v>337</v>
      </c>
      <c r="J11" s="6" t="s">
        <v>362</v>
      </c>
      <c r="K11" s="1" t="s">
        <v>139</v>
      </c>
      <c r="L11" s="1" t="s">
        <v>529</v>
      </c>
      <c r="M11" s="1">
        <v>18</v>
      </c>
      <c r="N11" s="1">
        <v>31170</v>
      </c>
      <c r="O11" s="1">
        <v>31187</v>
      </c>
      <c r="P11" s="1" t="s">
        <v>528</v>
      </c>
      <c r="Q11" s="1" t="s">
        <v>183</v>
      </c>
    </row>
    <row r="12" spans="1:17" s="12" customFormat="1">
      <c r="A12" s="20" t="s">
        <v>527</v>
      </c>
      <c r="B12" s="12" t="s">
        <v>526</v>
      </c>
      <c r="C12" s="20" t="s">
        <v>525</v>
      </c>
      <c r="D12" s="20" t="s">
        <v>524</v>
      </c>
      <c r="E12" s="19">
        <v>50</v>
      </c>
      <c r="F12" s="18">
        <v>2</v>
      </c>
      <c r="G12" s="12" t="s">
        <v>523</v>
      </c>
      <c r="H12" s="13">
        <v>1</v>
      </c>
      <c r="I12" s="1">
        <v>222</v>
      </c>
      <c r="J12" s="12" t="s">
        <v>522</v>
      </c>
      <c r="K12" s="12" t="s">
        <v>124</v>
      </c>
      <c r="L12" s="12" t="s">
        <v>521</v>
      </c>
      <c r="M12" s="12">
        <v>20</v>
      </c>
      <c r="N12" s="12">
        <v>11539</v>
      </c>
      <c r="O12" s="12">
        <v>11558</v>
      </c>
      <c r="Q12" s="12" t="s">
        <v>377</v>
      </c>
    </row>
    <row r="13" spans="1:17" s="12" customFormat="1">
      <c r="A13" s="20" t="s">
        <v>520</v>
      </c>
      <c r="B13" s="20" t="s">
        <v>272</v>
      </c>
      <c r="C13" s="20" t="s">
        <v>519</v>
      </c>
      <c r="D13" s="20" t="s">
        <v>518</v>
      </c>
      <c r="E13" s="19">
        <v>52</v>
      </c>
      <c r="F13" s="18">
        <v>2</v>
      </c>
      <c r="G13" s="12" t="s">
        <v>517</v>
      </c>
      <c r="H13" s="13">
        <v>1</v>
      </c>
      <c r="I13" s="1">
        <v>178</v>
      </c>
      <c r="J13" s="14" t="s">
        <v>185</v>
      </c>
      <c r="K13" s="12" t="s">
        <v>267</v>
      </c>
      <c r="L13" s="12" t="s">
        <v>272</v>
      </c>
      <c r="M13" s="12">
        <v>16</v>
      </c>
      <c r="N13" s="12">
        <v>150707</v>
      </c>
      <c r="O13" s="12">
        <v>150722</v>
      </c>
      <c r="P13" s="14"/>
      <c r="Q13" s="12" t="s">
        <v>377</v>
      </c>
    </row>
    <row r="14" spans="1:17">
      <c r="A14" s="5" t="s">
        <v>516</v>
      </c>
      <c r="B14" s="5" t="s">
        <v>515</v>
      </c>
      <c r="C14" s="5" t="s">
        <v>514</v>
      </c>
      <c r="D14" s="5" t="s">
        <v>513</v>
      </c>
      <c r="E14" s="4">
        <v>50</v>
      </c>
      <c r="F14" s="3">
        <v>2</v>
      </c>
      <c r="G14" s="1" t="s">
        <v>512</v>
      </c>
      <c r="H14" s="2">
        <v>1</v>
      </c>
      <c r="I14" s="1">
        <v>410</v>
      </c>
      <c r="J14" s="1" t="s">
        <v>511</v>
      </c>
      <c r="K14" s="1" t="s">
        <v>139</v>
      </c>
      <c r="L14" s="7" t="s">
        <v>510</v>
      </c>
      <c r="M14" s="1">
        <v>18</v>
      </c>
      <c r="N14" s="1">
        <v>222232</v>
      </c>
      <c r="O14" s="1">
        <v>222249</v>
      </c>
      <c r="Q14" s="1" t="s">
        <v>369</v>
      </c>
    </row>
    <row r="15" spans="1:17">
      <c r="A15" s="5" t="s">
        <v>509</v>
      </c>
      <c r="B15" s="5" t="s">
        <v>508</v>
      </c>
      <c r="C15" s="5" t="s">
        <v>507</v>
      </c>
      <c r="D15" s="5" t="s">
        <v>506</v>
      </c>
      <c r="E15" s="4">
        <v>41</v>
      </c>
      <c r="F15" s="3">
        <v>2</v>
      </c>
      <c r="G15" s="1" t="s">
        <v>505</v>
      </c>
      <c r="H15" s="2">
        <v>1</v>
      </c>
      <c r="I15" s="1">
        <v>294</v>
      </c>
      <c r="J15" s="7" t="s">
        <v>345</v>
      </c>
      <c r="K15" s="1" t="s">
        <v>504</v>
      </c>
      <c r="L15" s="1" t="s">
        <v>503</v>
      </c>
      <c r="N15" s="1">
        <v>284071</v>
      </c>
      <c r="O15" s="1">
        <v>284364</v>
      </c>
      <c r="P15" s="7"/>
      <c r="Q15" s="1" t="s">
        <v>502</v>
      </c>
    </row>
    <row r="16" spans="1:17">
      <c r="A16" s="1" t="s">
        <v>501</v>
      </c>
      <c r="B16" s="1" t="s">
        <v>500</v>
      </c>
      <c r="C16" s="1" t="s">
        <v>499</v>
      </c>
      <c r="D16" s="1" t="s">
        <v>498</v>
      </c>
      <c r="E16" s="1">
        <v>52</v>
      </c>
      <c r="F16" s="1">
        <v>3</v>
      </c>
      <c r="G16" s="1" t="s">
        <v>497</v>
      </c>
      <c r="H16" s="2">
        <v>1</v>
      </c>
      <c r="I16" s="1">
        <v>228</v>
      </c>
      <c r="J16" s="1" t="s">
        <v>496</v>
      </c>
      <c r="K16" s="1" t="s">
        <v>139</v>
      </c>
      <c r="L16" s="1" t="s">
        <v>495</v>
      </c>
      <c r="M16" s="1">
        <v>21</v>
      </c>
      <c r="N16" s="1">
        <v>43744</v>
      </c>
      <c r="O16" s="1">
        <v>43764</v>
      </c>
      <c r="Q16" s="1" t="s">
        <v>183</v>
      </c>
    </row>
    <row r="17" spans="1:17" s="12" customFormat="1">
      <c r="A17" s="12" t="s">
        <v>494</v>
      </c>
      <c r="B17" s="12" t="s">
        <v>493</v>
      </c>
      <c r="C17" s="12" t="s">
        <v>492</v>
      </c>
      <c r="D17" s="12" t="s">
        <v>491</v>
      </c>
      <c r="E17" s="12">
        <v>52</v>
      </c>
      <c r="F17" s="12">
        <v>3</v>
      </c>
      <c r="G17" s="12" t="s">
        <v>490</v>
      </c>
      <c r="H17" s="13">
        <v>1</v>
      </c>
      <c r="I17" s="1">
        <v>151</v>
      </c>
      <c r="J17" s="17" t="s">
        <v>489</v>
      </c>
      <c r="K17" s="12" t="s">
        <v>139</v>
      </c>
      <c r="L17" s="12" t="s">
        <v>488</v>
      </c>
      <c r="M17" s="12">
        <v>18</v>
      </c>
      <c r="N17" s="12">
        <v>42763</v>
      </c>
      <c r="O17" s="12">
        <v>42780</v>
      </c>
      <c r="P17" s="12" t="s">
        <v>487</v>
      </c>
      <c r="Q17" s="12" t="s">
        <v>377</v>
      </c>
    </row>
    <row r="18" spans="1:17" ht="13.5">
      <c r="A18" s="1" t="s">
        <v>486</v>
      </c>
      <c r="B18" s="1" t="s">
        <v>485</v>
      </c>
      <c r="C18" s="1" t="s">
        <v>484</v>
      </c>
      <c r="D18" s="1" t="s">
        <v>483</v>
      </c>
      <c r="E18" s="1">
        <v>52</v>
      </c>
      <c r="F18" s="1">
        <v>3</v>
      </c>
      <c r="G18" s="1" t="s">
        <v>482</v>
      </c>
      <c r="H18" s="2">
        <v>1</v>
      </c>
      <c r="I18" s="1">
        <v>294</v>
      </c>
      <c r="J18" s="1" t="s">
        <v>481</v>
      </c>
      <c r="K18" s="1" t="s">
        <v>480</v>
      </c>
      <c r="L18" s="1" t="s">
        <v>479</v>
      </c>
      <c r="M18" s="1">
        <f>O18-N18</f>
        <v>254</v>
      </c>
      <c r="N18">
        <v>76180</v>
      </c>
      <c r="O18">
        <v>76434</v>
      </c>
      <c r="Q18" s="1" t="s">
        <v>113</v>
      </c>
    </row>
    <row r="19" spans="1:17">
      <c r="A19" s="1" t="s">
        <v>478</v>
      </c>
      <c r="B19" s="1" t="s">
        <v>477</v>
      </c>
      <c r="C19" s="1" t="s">
        <v>476</v>
      </c>
      <c r="D19" s="1" t="s">
        <v>475</v>
      </c>
      <c r="E19" s="1">
        <v>52</v>
      </c>
      <c r="F19" s="1">
        <v>5</v>
      </c>
      <c r="G19" s="1" t="s">
        <v>474</v>
      </c>
      <c r="H19" s="2">
        <v>1</v>
      </c>
      <c r="I19" s="1">
        <v>266</v>
      </c>
      <c r="J19" s="1" t="s">
        <v>473</v>
      </c>
      <c r="K19" s="1" t="s">
        <v>115</v>
      </c>
      <c r="L19" s="1" t="s">
        <v>472</v>
      </c>
      <c r="M19" s="1">
        <v>209</v>
      </c>
      <c r="N19" s="1">
        <v>5455</v>
      </c>
      <c r="O19" s="1">
        <v>5663</v>
      </c>
      <c r="Q19" s="1" t="s">
        <v>113</v>
      </c>
    </row>
    <row r="20" spans="1:17" s="12" customFormat="1">
      <c r="A20" s="12" t="s">
        <v>471</v>
      </c>
      <c r="B20" s="12" t="s">
        <v>467</v>
      </c>
      <c r="C20" s="12" t="s">
        <v>470</v>
      </c>
      <c r="D20" s="12" t="s">
        <v>469</v>
      </c>
      <c r="E20" s="12">
        <v>52</v>
      </c>
      <c r="F20" s="12">
        <v>4</v>
      </c>
      <c r="G20" s="12" t="s">
        <v>468</v>
      </c>
      <c r="H20" s="13">
        <v>1</v>
      </c>
      <c r="I20" s="1">
        <v>228</v>
      </c>
      <c r="J20" s="12" t="s">
        <v>140</v>
      </c>
      <c r="K20" s="12" t="s">
        <v>267</v>
      </c>
      <c r="L20" s="12" t="s">
        <v>467</v>
      </c>
      <c r="M20" s="12">
        <v>20</v>
      </c>
      <c r="N20" s="12">
        <v>26597</v>
      </c>
      <c r="O20" s="12">
        <v>26616</v>
      </c>
      <c r="Q20" s="12" t="s">
        <v>377</v>
      </c>
    </row>
    <row r="21" spans="1:17">
      <c r="A21" s="1" t="s">
        <v>466</v>
      </c>
      <c r="B21" s="1" t="s">
        <v>465</v>
      </c>
      <c r="C21" s="1" t="s">
        <v>464</v>
      </c>
      <c r="D21" s="1" t="s">
        <v>463</v>
      </c>
      <c r="E21" s="1">
        <v>52</v>
      </c>
      <c r="F21" s="1">
        <v>8</v>
      </c>
      <c r="G21" s="1" t="s">
        <v>462</v>
      </c>
      <c r="H21" s="2">
        <v>1</v>
      </c>
      <c r="I21" s="1">
        <v>171</v>
      </c>
      <c r="J21" s="1" t="s">
        <v>461</v>
      </c>
      <c r="K21" s="1" t="s">
        <v>267</v>
      </c>
      <c r="L21" s="1" t="s">
        <v>460</v>
      </c>
      <c r="M21" s="1">
        <v>26</v>
      </c>
      <c r="N21" s="1">
        <v>35095</v>
      </c>
      <c r="O21" s="1">
        <v>35120</v>
      </c>
      <c r="Q21" s="1" t="s">
        <v>183</v>
      </c>
    </row>
    <row r="22" spans="1:17">
      <c r="A22" s="1" t="s">
        <v>459</v>
      </c>
      <c r="B22" s="1" t="s">
        <v>458</v>
      </c>
      <c r="C22" s="1" t="s">
        <v>457</v>
      </c>
      <c r="D22" s="1" t="s">
        <v>456</v>
      </c>
      <c r="E22" s="1">
        <v>52</v>
      </c>
      <c r="F22" s="1">
        <v>3</v>
      </c>
      <c r="G22" s="1" t="s">
        <v>455</v>
      </c>
      <c r="H22" s="2">
        <v>1</v>
      </c>
      <c r="I22" s="1">
        <v>338</v>
      </c>
      <c r="J22" s="6" t="s">
        <v>454</v>
      </c>
      <c r="K22" s="1" t="s">
        <v>267</v>
      </c>
      <c r="L22" s="1" t="s">
        <v>453</v>
      </c>
      <c r="M22" s="1">
        <v>18</v>
      </c>
      <c r="N22" s="1">
        <v>7513</v>
      </c>
      <c r="O22" s="1">
        <v>7530</v>
      </c>
      <c r="P22" s="1" t="s">
        <v>452</v>
      </c>
      <c r="Q22" s="1" t="s">
        <v>183</v>
      </c>
    </row>
    <row r="23" spans="1:17" s="12" customFormat="1">
      <c r="A23" s="12" t="s">
        <v>451</v>
      </c>
      <c r="B23" s="12" t="s">
        <v>18</v>
      </c>
      <c r="C23" s="12" t="s">
        <v>450</v>
      </c>
      <c r="D23" s="12" t="s">
        <v>449</v>
      </c>
      <c r="E23" s="12">
        <v>52</v>
      </c>
      <c r="F23" s="12">
        <v>2</v>
      </c>
      <c r="G23" s="12" t="s">
        <v>448</v>
      </c>
      <c r="H23" s="13">
        <v>1</v>
      </c>
      <c r="I23" s="1">
        <v>196</v>
      </c>
      <c r="J23" s="12" t="s">
        <v>447</v>
      </c>
      <c r="K23" s="12" t="s">
        <v>139</v>
      </c>
      <c r="L23" s="12" t="s">
        <v>446</v>
      </c>
      <c r="M23" s="12">
        <v>21</v>
      </c>
      <c r="N23" s="12">
        <v>44152</v>
      </c>
      <c r="O23" s="12">
        <v>44172</v>
      </c>
      <c r="Q23" s="12" t="s">
        <v>377</v>
      </c>
    </row>
    <row r="24" spans="1:17" s="12" customFormat="1">
      <c r="A24" s="12" t="s">
        <v>445</v>
      </c>
      <c r="B24" s="12" t="s">
        <v>444</v>
      </c>
      <c r="C24" s="12" t="s">
        <v>443</v>
      </c>
      <c r="D24" s="12" t="s">
        <v>442</v>
      </c>
      <c r="E24" s="12">
        <v>52</v>
      </c>
      <c r="F24" s="12">
        <v>2</v>
      </c>
      <c r="G24" s="12" t="s">
        <v>441</v>
      </c>
      <c r="H24" s="13">
        <v>1</v>
      </c>
      <c r="I24" s="1">
        <v>308</v>
      </c>
      <c r="J24" s="17" t="s">
        <v>440</v>
      </c>
      <c r="K24" s="12" t="s">
        <v>139</v>
      </c>
      <c r="L24" s="12" t="s">
        <v>439</v>
      </c>
      <c r="M24" s="12">
        <v>24</v>
      </c>
      <c r="N24" s="12">
        <v>430394</v>
      </c>
      <c r="O24" s="12">
        <v>430417</v>
      </c>
      <c r="P24" s="12" t="s">
        <v>438</v>
      </c>
      <c r="Q24" s="12" t="s">
        <v>377</v>
      </c>
    </row>
    <row r="25" spans="1:17" s="12" customFormat="1">
      <c r="A25" s="12" t="s">
        <v>437</v>
      </c>
      <c r="B25" s="12" t="s">
        <v>436</v>
      </c>
      <c r="C25" s="12" t="s">
        <v>435</v>
      </c>
      <c r="D25" s="12" t="s">
        <v>434</v>
      </c>
      <c r="E25" s="12">
        <v>57</v>
      </c>
      <c r="F25" s="12">
        <v>2</v>
      </c>
      <c r="G25" s="12" t="s">
        <v>433</v>
      </c>
      <c r="H25" s="13">
        <v>1</v>
      </c>
      <c r="I25" s="1">
        <v>221</v>
      </c>
      <c r="J25" s="12" t="s">
        <v>432</v>
      </c>
      <c r="K25" s="12" t="s">
        <v>139</v>
      </c>
      <c r="L25" s="12" t="s">
        <v>430</v>
      </c>
      <c r="M25" s="12">
        <v>36</v>
      </c>
      <c r="N25" s="12">
        <v>197244</v>
      </c>
      <c r="O25" s="12">
        <v>197279</v>
      </c>
      <c r="Q25" s="12" t="s">
        <v>377</v>
      </c>
    </row>
    <row r="26" spans="1:17" s="15" customFormat="1">
      <c r="A26" s="15" t="s">
        <v>431</v>
      </c>
      <c r="B26" s="15" t="s">
        <v>430</v>
      </c>
      <c r="C26" s="15" t="s">
        <v>429</v>
      </c>
      <c r="D26" s="15" t="s">
        <v>428</v>
      </c>
      <c r="E26" s="15">
        <v>55</v>
      </c>
      <c r="F26" s="15">
        <v>3</v>
      </c>
      <c r="G26" s="15" t="s">
        <v>427</v>
      </c>
      <c r="H26" s="16">
        <v>1</v>
      </c>
      <c r="I26" s="15">
        <v>398</v>
      </c>
      <c r="J26" s="15" t="s">
        <v>426</v>
      </c>
      <c r="K26" s="15" t="s">
        <v>139</v>
      </c>
      <c r="L26" s="15" t="s">
        <v>425</v>
      </c>
      <c r="M26" s="15">
        <v>57</v>
      </c>
      <c r="N26" s="15">
        <v>150474</v>
      </c>
      <c r="O26" s="15">
        <v>150530</v>
      </c>
      <c r="Q26" s="15" t="s">
        <v>377</v>
      </c>
    </row>
    <row r="27" spans="1:17" s="12" customFormat="1">
      <c r="A27" s="12" t="s">
        <v>424</v>
      </c>
      <c r="B27" s="12" t="s">
        <v>423</v>
      </c>
      <c r="C27" s="12" t="s">
        <v>422</v>
      </c>
      <c r="D27" s="12" t="s">
        <v>421</v>
      </c>
      <c r="E27" s="12">
        <v>60</v>
      </c>
      <c r="F27" s="12">
        <v>3</v>
      </c>
      <c r="G27" s="12" t="s">
        <v>420</v>
      </c>
      <c r="H27" s="13">
        <v>1</v>
      </c>
      <c r="I27" s="1">
        <v>211</v>
      </c>
      <c r="J27" s="12" t="s">
        <v>419</v>
      </c>
      <c r="K27" s="12" t="s">
        <v>139</v>
      </c>
      <c r="L27" s="12" t="s">
        <v>418</v>
      </c>
      <c r="M27" s="12">
        <v>33</v>
      </c>
      <c r="N27" s="12">
        <v>198851</v>
      </c>
      <c r="O27" s="12">
        <v>198883</v>
      </c>
      <c r="Q27" s="12" t="s">
        <v>377</v>
      </c>
    </row>
    <row r="28" spans="1:17" s="12" customFormat="1">
      <c r="A28" s="12" t="s">
        <v>417</v>
      </c>
      <c r="B28" s="12" t="s">
        <v>416</v>
      </c>
      <c r="C28" s="12" t="s">
        <v>415</v>
      </c>
      <c r="D28" s="12" t="s">
        <v>414</v>
      </c>
      <c r="E28" s="12">
        <v>56</v>
      </c>
      <c r="F28" s="12">
        <v>2</v>
      </c>
      <c r="G28" s="12" t="s">
        <v>413</v>
      </c>
      <c r="H28" s="13">
        <v>1</v>
      </c>
      <c r="I28" s="1">
        <v>367</v>
      </c>
      <c r="J28" s="14" t="s">
        <v>412</v>
      </c>
      <c r="K28" s="12" t="s">
        <v>139</v>
      </c>
      <c r="L28" s="12" t="s">
        <v>411</v>
      </c>
      <c r="M28" s="12">
        <v>45</v>
      </c>
      <c r="N28" s="12">
        <v>79700</v>
      </c>
      <c r="O28" s="12">
        <v>79744</v>
      </c>
      <c r="Q28" s="12" t="s">
        <v>377</v>
      </c>
    </row>
    <row r="29" spans="1:17">
      <c r="A29" s="1" t="s">
        <v>410</v>
      </c>
      <c r="B29" s="1" t="s">
        <v>409</v>
      </c>
      <c r="C29" s="1" t="s">
        <v>408</v>
      </c>
      <c r="D29" s="1" t="s">
        <v>407</v>
      </c>
      <c r="E29" s="1">
        <v>51</v>
      </c>
      <c r="F29" s="1">
        <v>4</v>
      </c>
      <c r="G29" s="1" t="s">
        <v>406</v>
      </c>
      <c r="H29" s="2">
        <v>1</v>
      </c>
      <c r="I29" s="1">
        <v>352</v>
      </c>
      <c r="J29" s="1" t="s">
        <v>405</v>
      </c>
      <c r="K29" s="1" t="s">
        <v>115</v>
      </c>
      <c r="L29" s="1" t="s">
        <v>404</v>
      </c>
      <c r="M29" s="1">
        <v>78</v>
      </c>
      <c r="N29" s="1">
        <v>45499</v>
      </c>
      <c r="O29" s="1">
        <v>45576</v>
      </c>
      <c r="Q29" s="1" t="s">
        <v>113</v>
      </c>
    </row>
    <row r="30" spans="1:17" s="12" customFormat="1">
      <c r="A30" s="12" t="s">
        <v>403</v>
      </c>
      <c r="B30" s="12" t="s">
        <v>402</v>
      </c>
      <c r="C30" s="12" t="s">
        <v>401</v>
      </c>
      <c r="D30" s="12" t="s">
        <v>400</v>
      </c>
      <c r="E30" s="12">
        <v>55</v>
      </c>
      <c r="F30" s="12">
        <v>3</v>
      </c>
      <c r="G30" s="12" t="s">
        <v>399</v>
      </c>
      <c r="H30" s="13">
        <v>1</v>
      </c>
      <c r="I30" s="1">
        <v>315</v>
      </c>
      <c r="J30" s="12" t="s">
        <v>398</v>
      </c>
      <c r="K30" s="12" t="s">
        <v>267</v>
      </c>
      <c r="L30" s="12" t="s">
        <v>107</v>
      </c>
      <c r="M30" s="12">
        <v>16</v>
      </c>
      <c r="N30" s="12">
        <v>47254</v>
      </c>
      <c r="O30" s="12">
        <v>47269</v>
      </c>
      <c r="Q30" s="12" t="s">
        <v>377</v>
      </c>
    </row>
    <row r="31" spans="1:17" s="12" customFormat="1">
      <c r="A31" s="12" t="s">
        <v>4</v>
      </c>
      <c r="B31" s="12" t="s">
        <v>3</v>
      </c>
      <c r="C31" s="12" t="s">
        <v>2</v>
      </c>
      <c r="D31" s="12" t="s">
        <v>1</v>
      </c>
      <c r="E31" s="12">
        <v>52</v>
      </c>
      <c r="F31" s="12">
        <v>3</v>
      </c>
      <c r="G31" s="12" t="s">
        <v>0</v>
      </c>
      <c r="H31" s="13">
        <v>1</v>
      </c>
      <c r="I31" s="1">
        <v>268</v>
      </c>
      <c r="J31" s="12" t="s">
        <v>397</v>
      </c>
      <c r="K31" s="12" t="s">
        <v>139</v>
      </c>
      <c r="L31" s="12" t="s">
        <v>396</v>
      </c>
      <c r="M31" s="12">
        <v>18</v>
      </c>
      <c r="N31" s="12">
        <v>56844</v>
      </c>
      <c r="O31" s="12">
        <v>56861</v>
      </c>
      <c r="Q31" s="12" t="s">
        <v>377</v>
      </c>
    </row>
    <row r="32" spans="1:17">
      <c r="A32" s="1" t="s">
        <v>395</v>
      </c>
      <c r="B32" s="1" t="s">
        <v>220</v>
      </c>
      <c r="C32" s="1" t="s">
        <v>394</v>
      </c>
      <c r="D32" s="1" t="s">
        <v>393</v>
      </c>
      <c r="E32" s="1">
        <v>55</v>
      </c>
      <c r="F32" s="1">
        <v>3</v>
      </c>
      <c r="G32" s="1" t="s">
        <v>392</v>
      </c>
      <c r="H32" s="2">
        <v>1</v>
      </c>
      <c r="I32" s="1">
        <v>329</v>
      </c>
      <c r="J32" s="1" t="s">
        <v>391</v>
      </c>
      <c r="K32" s="1" t="s">
        <v>204</v>
      </c>
      <c r="L32" s="1" t="s">
        <v>220</v>
      </c>
      <c r="M32" s="1">
        <v>25</v>
      </c>
      <c r="N32" s="1">
        <v>50964</v>
      </c>
      <c r="O32" s="1">
        <v>50988</v>
      </c>
      <c r="Q32" s="1" t="s">
        <v>183</v>
      </c>
    </row>
    <row r="33" spans="1:17" s="12" customFormat="1">
      <c r="A33" s="12" t="s">
        <v>390</v>
      </c>
      <c r="B33" s="12" t="s">
        <v>385</v>
      </c>
      <c r="C33" s="12" t="s">
        <v>389</v>
      </c>
      <c r="D33" s="12" t="s">
        <v>388</v>
      </c>
      <c r="E33" s="12">
        <v>55</v>
      </c>
      <c r="F33" s="12">
        <v>4</v>
      </c>
      <c r="G33" s="12" t="s">
        <v>387</v>
      </c>
      <c r="H33" s="13">
        <v>1</v>
      </c>
      <c r="I33" s="1">
        <v>312</v>
      </c>
      <c r="J33" s="12" t="s">
        <v>386</v>
      </c>
      <c r="K33" s="12" t="s">
        <v>139</v>
      </c>
      <c r="L33" s="12" t="s">
        <v>385</v>
      </c>
      <c r="M33" s="12">
        <v>24</v>
      </c>
      <c r="N33" s="12">
        <v>79149</v>
      </c>
      <c r="O33" s="12">
        <v>79172</v>
      </c>
      <c r="Q33" s="12" t="s">
        <v>377</v>
      </c>
    </row>
    <row r="34" spans="1:17" s="12" customFormat="1">
      <c r="A34" s="12" t="s">
        <v>384</v>
      </c>
      <c r="B34" s="12" t="s">
        <v>383</v>
      </c>
      <c r="C34" s="12" t="s">
        <v>382</v>
      </c>
      <c r="D34" s="12" t="s">
        <v>381</v>
      </c>
      <c r="E34" s="12">
        <v>56</v>
      </c>
      <c r="F34" s="12">
        <v>2</v>
      </c>
      <c r="G34" s="12" t="s">
        <v>380</v>
      </c>
      <c r="H34" s="13">
        <v>1</v>
      </c>
      <c r="I34" s="1">
        <v>326</v>
      </c>
      <c r="J34" s="12" t="s">
        <v>379</v>
      </c>
      <c r="K34" s="12" t="s">
        <v>139</v>
      </c>
      <c r="L34" s="12" t="s">
        <v>378</v>
      </c>
      <c r="M34" s="12">
        <v>24</v>
      </c>
      <c r="N34" s="12">
        <v>44048</v>
      </c>
      <c r="O34" s="12">
        <v>44071</v>
      </c>
      <c r="Q34" s="12" t="s">
        <v>377</v>
      </c>
    </row>
    <row r="35" spans="1:17">
      <c r="A35" s="1" t="s">
        <v>376</v>
      </c>
      <c r="B35" s="1" t="s">
        <v>375</v>
      </c>
      <c r="C35" s="1" t="s">
        <v>374</v>
      </c>
      <c r="D35" s="1" t="s">
        <v>373</v>
      </c>
      <c r="E35" s="1">
        <v>56</v>
      </c>
      <c r="F35" s="1">
        <v>3</v>
      </c>
      <c r="G35" s="1" t="s">
        <v>372</v>
      </c>
      <c r="H35" s="2">
        <v>1</v>
      </c>
      <c r="I35" s="1">
        <v>400</v>
      </c>
      <c r="J35" s="1" t="s">
        <v>371</v>
      </c>
      <c r="K35" s="1" t="s">
        <v>139</v>
      </c>
      <c r="L35" s="1" t="s">
        <v>370</v>
      </c>
      <c r="M35" s="1">
        <v>45</v>
      </c>
      <c r="N35" s="1">
        <v>109038</v>
      </c>
      <c r="O35" s="1">
        <v>109082</v>
      </c>
      <c r="Q35" s="1" t="s">
        <v>369</v>
      </c>
    </row>
    <row r="36" spans="1:17">
      <c r="A36" s="1" t="s">
        <v>368</v>
      </c>
      <c r="B36" s="1" t="s">
        <v>367</v>
      </c>
      <c r="C36" s="1" t="s">
        <v>366</v>
      </c>
      <c r="D36" s="1" t="s">
        <v>365</v>
      </c>
      <c r="E36" s="1">
        <v>57</v>
      </c>
      <c r="F36" s="1">
        <v>2</v>
      </c>
      <c r="G36" s="1" t="s">
        <v>364</v>
      </c>
      <c r="H36" s="2">
        <v>1</v>
      </c>
      <c r="I36" s="1">
        <v>250</v>
      </c>
      <c r="J36" s="7" t="s">
        <v>337</v>
      </c>
      <c r="K36" s="1" t="s">
        <v>139</v>
      </c>
      <c r="L36" s="1" t="s">
        <v>363</v>
      </c>
      <c r="M36" s="1">
        <v>24</v>
      </c>
      <c r="N36" s="1">
        <v>135466</v>
      </c>
      <c r="O36" s="1">
        <v>135489</v>
      </c>
      <c r="P36" s="7"/>
      <c r="Q36" s="1" t="s">
        <v>183</v>
      </c>
    </row>
    <row r="38" spans="1:17">
      <c r="A38" s="1" t="s">
        <v>361</v>
      </c>
      <c r="B38" s="1" t="s">
        <v>356</v>
      </c>
      <c r="C38" s="1" t="s">
        <v>360</v>
      </c>
      <c r="D38" s="1" t="s">
        <v>359</v>
      </c>
      <c r="E38" s="1">
        <v>57.5</v>
      </c>
      <c r="F38" s="1">
        <v>3</v>
      </c>
      <c r="G38" s="1" t="s">
        <v>358</v>
      </c>
      <c r="H38" s="2">
        <v>2</v>
      </c>
      <c r="I38" s="1">
        <v>181</v>
      </c>
      <c r="J38" s="7" t="s">
        <v>362</v>
      </c>
      <c r="K38" s="1" t="s">
        <v>139</v>
      </c>
      <c r="L38" s="1" t="s">
        <v>356</v>
      </c>
      <c r="M38" s="1">
        <v>18</v>
      </c>
      <c r="N38" s="1">
        <v>33979</v>
      </c>
      <c r="O38" s="1">
        <v>33996</v>
      </c>
      <c r="Q38" s="1" t="s">
        <v>183</v>
      </c>
    </row>
    <row r="39" spans="1:17">
      <c r="A39" s="1" t="s">
        <v>361</v>
      </c>
      <c r="B39" s="1" t="s">
        <v>356</v>
      </c>
      <c r="C39" s="1" t="s">
        <v>360</v>
      </c>
      <c r="D39" s="1" t="s">
        <v>359</v>
      </c>
      <c r="E39" s="1">
        <v>57.5</v>
      </c>
      <c r="F39" s="1">
        <v>3</v>
      </c>
      <c r="G39" s="1" t="s">
        <v>358</v>
      </c>
      <c r="H39" s="2">
        <v>2</v>
      </c>
      <c r="I39" s="1">
        <v>181</v>
      </c>
      <c r="J39" s="1" t="s">
        <v>357</v>
      </c>
      <c r="K39" s="1" t="s">
        <v>139</v>
      </c>
      <c r="L39" s="1" t="s">
        <v>356</v>
      </c>
      <c r="M39" s="1">
        <v>18</v>
      </c>
      <c r="N39" s="1">
        <v>184269</v>
      </c>
      <c r="O39" s="1">
        <v>184286</v>
      </c>
      <c r="Q39" s="1" t="s">
        <v>183</v>
      </c>
    </row>
    <row r="40" spans="1:17">
      <c r="A40" s="1" t="s">
        <v>353</v>
      </c>
      <c r="B40" s="6" t="s">
        <v>352</v>
      </c>
      <c r="C40" s="1" t="s">
        <v>351</v>
      </c>
      <c r="D40" s="1" t="s">
        <v>350</v>
      </c>
      <c r="E40" s="1">
        <v>59</v>
      </c>
      <c r="F40" s="1">
        <v>4</v>
      </c>
      <c r="G40" s="1" t="s">
        <v>349</v>
      </c>
      <c r="H40" s="2">
        <v>2</v>
      </c>
      <c r="I40" s="1">
        <v>291</v>
      </c>
      <c r="J40" s="1" t="s">
        <v>355</v>
      </c>
      <c r="K40" s="1" t="s">
        <v>139</v>
      </c>
      <c r="L40" s="6" t="s">
        <v>354</v>
      </c>
      <c r="M40" s="1">
        <v>15</v>
      </c>
      <c r="N40" s="1">
        <v>206858</v>
      </c>
      <c r="O40" s="1">
        <v>206872</v>
      </c>
      <c r="Q40" s="1" t="s">
        <v>346</v>
      </c>
    </row>
    <row r="41" spans="1:17">
      <c r="A41" s="1" t="s">
        <v>353</v>
      </c>
      <c r="B41" s="6" t="s">
        <v>352</v>
      </c>
      <c r="C41" s="1" t="s">
        <v>351</v>
      </c>
      <c r="D41" s="1" t="s">
        <v>350</v>
      </c>
      <c r="E41" s="1">
        <v>59</v>
      </c>
      <c r="F41" s="1">
        <v>4</v>
      </c>
      <c r="G41" s="1" t="s">
        <v>349</v>
      </c>
      <c r="H41" s="2">
        <v>2</v>
      </c>
      <c r="I41" s="1">
        <v>291</v>
      </c>
      <c r="J41" s="1" t="s">
        <v>348</v>
      </c>
      <c r="K41" s="1" t="s">
        <v>139</v>
      </c>
      <c r="L41" s="6" t="s">
        <v>347</v>
      </c>
      <c r="M41" s="1">
        <v>15</v>
      </c>
      <c r="N41" s="1">
        <v>3252</v>
      </c>
      <c r="O41" s="1">
        <v>3266</v>
      </c>
      <c r="Q41" s="1" t="s">
        <v>346</v>
      </c>
    </row>
    <row r="42" spans="1:17">
      <c r="A42" s="1" t="s">
        <v>343</v>
      </c>
      <c r="B42" s="1" t="s">
        <v>338</v>
      </c>
      <c r="C42" s="1" t="s">
        <v>342</v>
      </c>
      <c r="D42" s="1" t="s">
        <v>341</v>
      </c>
      <c r="E42" s="1">
        <v>56</v>
      </c>
      <c r="F42" s="1">
        <v>3</v>
      </c>
      <c r="G42" s="1" t="s">
        <v>340</v>
      </c>
      <c r="H42" s="2">
        <v>2</v>
      </c>
      <c r="I42" s="1">
        <v>332</v>
      </c>
      <c r="J42" s="7" t="s">
        <v>345</v>
      </c>
      <c r="K42" s="1" t="s">
        <v>139</v>
      </c>
      <c r="L42" s="1" t="s">
        <v>344</v>
      </c>
      <c r="M42" s="1">
        <v>12</v>
      </c>
      <c r="N42" s="1">
        <v>68926</v>
      </c>
      <c r="O42" s="1">
        <v>68937</v>
      </c>
      <c r="Q42" s="1" t="s">
        <v>311</v>
      </c>
    </row>
    <row r="43" spans="1:17">
      <c r="A43" s="1" t="s">
        <v>343</v>
      </c>
      <c r="B43" s="1" t="s">
        <v>338</v>
      </c>
      <c r="C43" s="1" t="s">
        <v>342</v>
      </c>
      <c r="D43" s="1" t="s">
        <v>341</v>
      </c>
      <c r="E43" s="1">
        <v>56</v>
      </c>
      <c r="F43" s="1">
        <v>3</v>
      </c>
      <c r="G43" s="1" t="s">
        <v>340</v>
      </c>
      <c r="H43" s="2">
        <v>2</v>
      </c>
      <c r="I43" s="1">
        <v>332</v>
      </c>
      <c r="J43" s="1" t="s">
        <v>339</v>
      </c>
      <c r="K43" s="1" t="s">
        <v>139</v>
      </c>
      <c r="L43" s="1" t="s">
        <v>338</v>
      </c>
      <c r="M43" s="1">
        <v>12</v>
      </c>
      <c r="N43" s="1">
        <v>61924</v>
      </c>
      <c r="O43" s="1">
        <v>61935</v>
      </c>
      <c r="Q43" s="1" t="s">
        <v>311</v>
      </c>
    </row>
    <row r="44" spans="1:17">
      <c r="A44" s="5" t="s">
        <v>335</v>
      </c>
      <c r="B44" s="5" t="s">
        <v>334</v>
      </c>
      <c r="C44" s="5" t="s">
        <v>333</v>
      </c>
      <c r="D44" s="5" t="s">
        <v>332</v>
      </c>
      <c r="E44" s="4">
        <v>50</v>
      </c>
      <c r="F44" s="3">
        <v>2</v>
      </c>
      <c r="G44" s="1" t="s">
        <v>331</v>
      </c>
      <c r="H44" s="2">
        <v>2</v>
      </c>
      <c r="I44" s="1">
        <v>482</v>
      </c>
      <c r="J44" s="7" t="s">
        <v>337</v>
      </c>
      <c r="K44" s="7" t="s">
        <v>115</v>
      </c>
      <c r="L44" s="7" t="s">
        <v>336</v>
      </c>
      <c r="M44" s="7">
        <v>58</v>
      </c>
      <c r="N44" s="7">
        <v>133284</v>
      </c>
      <c r="O44" s="7">
        <v>133341</v>
      </c>
      <c r="P44" s="7"/>
      <c r="Q44" s="1" t="s">
        <v>113</v>
      </c>
    </row>
    <row r="45" spans="1:17">
      <c r="A45" s="5" t="s">
        <v>335</v>
      </c>
      <c r="B45" s="5" t="s">
        <v>334</v>
      </c>
      <c r="C45" s="5" t="s">
        <v>333</v>
      </c>
      <c r="D45" s="5" t="s">
        <v>332</v>
      </c>
      <c r="E45" s="4">
        <v>50</v>
      </c>
      <c r="F45" s="3">
        <v>2</v>
      </c>
      <c r="G45" s="1" t="s">
        <v>331</v>
      </c>
      <c r="H45" s="2">
        <v>2</v>
      </c>
      <c r="I45" s="1">
        <v>488</v>
      </c>
      <c r="J45" s="7" t="s">
        <v>330</v>
      </c>
      <c r="K45" s="7" t="s">
        <v>115</v>
      </c>
      <c r="L45" s="7" t="s">
        <v>329</v>
      </c>
      <c r="M45" s="7">
        <v>61</v>
      </c>
      <c r="N45" s="7">
        <v>64217</v>
      </c>
      <c r="O45" s="7">
        <v>64277</v>
      </c>
      <c r="P45" s="7"/>
      <c r="Q45" s="1" t="s">
        <v>113</v>
      </c>
    </row>
    <row r="46" spans="1:17">
      <c r="A46" s="5" t="s">
        <v>327</v>
      </c>
      <c r="B46" s="5" t="s">
        <v>326</v>
      </c>
      <c r="C46" s="5" t="s">
        <v>325</v>
      </c>
      <c r="D46" s="5" t="s">
        <v>324</v>
      </c>
      <c r="E46" s="4">
        <v>52</v>
      </c>
      <c r="F46" s="3">
        <v>2</v>
      </c>
      <c r="G46" s="1" t="s">
        <v>323</v>
      </c>
      <c r="H46" s="2">
        <v>2</v>
      </c>
      <c r="I46" s="1">
        <v>298</v>
      </c>
      <c r="J46" s="7" t="s">
        <v>310</v>
      </c>
      <c r="K46" s="7" t="s">
        <v>139</v>
      </c>
      <c r="L46" s="1" t="s">
        <v>328</v>
      </c>
      <c r="M46" s="7">
        <v>12</v>
      </c>
      <c r="N46" s="7">
        <v>29591</v>
      </c>
      <c r="O46" s="7">
        <v>29602</v>
      </c>
      <c r="P46" s="7"/>
      <c r="Q46" s="1" t="s">
        <v>311</v>
      </c>
    </row>
    <row r="47" spans="1:17">
      <c r="A47" s="5" t="s">
        <v>327</v>
      </c>
      <c r="B47" s="5" t="s">
        <v>326</v>
      </c>
      <c r="C47" s="5" t="s">
        <v>325</v>
      </c>
      <c r="D47" s="5" t="s">
        <v>324</v>
      </c>
      <c r="E47" s="4">
        <v>52</v>
      </c>
      <c r="F47" s="3">
        <v>2</v>
      </c>
      <c r="G47" s="1" t="s">
        <v>323</v>
      </c>
      <c r="H47" s="2">
        <v>2</v>
      </c>
      <c r="I47" s="1">
        <v>298</v>
      </c>
      <c r="J47" s="7" t="s">
        <v>322</v>
      </c>
      <c r="K47" s="7" t="s">
        <v>139</v>
      </c>
      <c r="L47" s="7" t="s">
        <v>321</v>
      </c>
      <c r="M47" s="7">
        <v>18</v>
      </c>
      <c r="N47" s="7">
        <v>74941</v>
      </c>
      <c r="O47" s="7">
        <v>74958</v>
      </c>
      <c r="P47" s="7"/>
      <c r="Q47" s="1" t="s">
        <v>183</v>
      </c>
    </row>
    <row r="48" spans="1:17" s="7" customFormat="1">
      <c r="A48" s="11" t="s">
        <v>318</v>
      </c>
      <c r="B48" s="11" t="s">
        <v>317</v>
      </c>
      <c r="C48" s="11" t="s">
        <v>316</v>
      </c>
      <c r="D48" s="11" t="s">
        <v>315</v>
      </c>
      <c r="E48" s="10">
        <v>45</v>
      </c>
      <c r="F48" s="9">
        <v>2</v>
      </c>
      <c r="G48" s="7" t="s">
        <v>314</v>
      </c>
      <c r="H48" s="8">
        <v>2</v>
      </c>
      <c r="I48" s="1">
        <v>218</v>
      </c>
      <c r="J48" s="7" t="s">
        <v>320</v>
      </c>
      <c r="K48" s="7" t="s">
        <v>139</v>
      </c>
      <c r="L48" s="7" t="s">
        <v>319</v>
      </c>
      <c r="M48" s="7">
        <v>18</v>
      </c>
      <c r="N48" s="7">
        <v>135551</v>
      </c>
      <c r="O48" s="7">
        <v>135568</v>
      </c>
      <c r="Q48" s="7" t="s">
        <v>183</v>
      </c>
    </row>
    <row r="49" spans="1:17" s="7" customFormat="1">
      <c r="A49" s="11" t="s">
        <v>318</v>
      </c>
      <c r="B49" s="11" t="s">
        <v>317</v>
      </c>
      <c r="C49" s="11" t="s">
        <v>316</v>
      </c>
      <c r="D49" s="11" t="s">
        <v>315</v>
      </c>
      <c r="E49" s="10">
        <v>45</v>
      </c>
      <c r="F49" s="9">
        <v>2</v>
      </c>
      <c r="G49" s="7" t="s">
        <v>314</v>
      </c>
      <c r="H49" s="8">
        <v>2</v>
      </c>
      <c r="I49" s="1">
        <v>221</v>
      </c>
      <c r="J49" s="7" t="s">
        <v>313</v>
      </c>
      <c r="K49" s="7" t="s">
        <v>139</v>
      </c>
      <c r="L49" s="7" t="s">
        <v>312</v>
      </c>
      <c r="M49" s="7">
        <v>12</v>
      </c>
      <c r="N49" s="7">
        <v>5607</v>
      </c>
      <c r="O49" s="7">
        <v>5618</v>
      </c>
      <c r="Q49" s="7" t="s">
        <v>311</v>
      </c>
    </row>
    <row r="50" spans="1:17">
      <c r="A50" s="5" t="s">
        <v>309</v>
      </c>
      <c r="B50" s="5" t="s">
        <v>304</v>
      </c>
      <c r="C50" s="5" t="s">
        <v>308</v>
      </c>
      <c r="D50" s="5" t="s">
        <v>307</v>
      </c>
      <c r="E50" s="4">
        <v>48</v>
      </c>
      <c r="F50" s="3">
        <v>2</v>
      </c>
      <c r="G50" s="1" t="s">
        <v>306</v>
      </c>
      <c r="H50" s="2">
        <v>2</v>
      </c>
      <c r="I50" s="1">
        <v>431</v>
      </c>
      <c r="J50" s="7" t="s">
        <v>310</v>
      </c>
      <c r="K50" s="7" t="s">
        <v>139</v>
      </c>
      <c r="L50" s="7" t="s">
        <v>304</v>
      </c>
      <c r="M50" s="7">
        <v>21</v>
      </c>
      <c r="N50" s="7">
        <v>311268</v>
      </c>
      <c r="O50" s="7">
        <v>311288</v>
      </c>
      <c r="P50" s="7"/>
      <c r="Q50" s="1" t="s">
        <v>183</v>
      </c>
    </row>
    <row r="51" spans="1:17">
      <c r="A51" s="5" t="s">
        <v>309</v>
      </c>
      <c r="B51" s="5" t="s">
        <v>304</v>
      </c>
      <c r="C51" s="5" t="s">
        <v>308</v>
      </c>
      <c r="D51" s="5" t="s">
        <v>307</v>
      </c>
      <c r="E51" s="4">
        <v>48</v>
      </c>
      <c r="F51" s="3">
        <v>2</v>
      </c>
      <c r="G51" s="1" t="s">
        <v>306</v>
      </c>
      <c r="H51" s="2">
        <v>2</v>
      </c>
      <c r="I51" s="1">
        <v>430</v>
      </c>
      <c r="J51" s="7" t="s">
        <v>305</v>
      </c>
      <c r="K51" s="7" t="s">
        <v>139</v>
      </c>
      <c r="L51" s="7" t="s">
        <v>304</v>
      </c>
      <c r="M51" s="7">
        <v>21</v>
      </c>
      <c r="N51" s="7">
        <v>20954</v>
      </c>
      <c r="O51" s="7">
        <v>20974</v>
      </c>
      <c r="P51" s="7"/>
      <c r="Q51" s="1" t="s">
        <v>183</v>
      </c>
    </row>
    <row r="52" spans="1:17">
      <c r="A52" s="5" t="s">
        <v>302</v>
      </c>
      <c r="B52" s="5" t="s">
        <v>272</v>
      </c>
      <c r="C52" s="5" t="s">
        <v>301</v>
      </c>
      <c r="D52" s="5" t="s">
        <v>300</v>
      </c>
      <c r="E52" s="4">
        <v>50</v>
      </c>
      <c r="F52" s="3">
        <v>2</v>
      </c>
      <c r="G52" s="1" t="s">
        <v>299</v>
      </c>
      <c r="H52" s="2">
        <v>2</v>
      </c>
      <c r="I52" s="1">
        <v>187</v>
      </c>
      <c r="J52" s="7" t="s">
        <v>303</v>
      </c>
      <c r="K52" s="7" t="s">
        <v>267</v>
      </c>
      <c r="L52" s="7" t="s">
        <v>266</v>
      </c>
      <c r="M52" s="7">
        <v>16</v>
      </c>
      <c r="N52" s="7">
        <v>50446</v>
      </c>
      <c r="O52" s="7">
        <v>50461</v>
      </c>
      <c r="P52" s="7"/>
      <c r="Q52" s="1" t="s">
        <v>183</v>
      </c>
    </row>
    <row r="53" spans="1:17">
      <c r="A53" s="5" t="s">
        <v>302</v>
      </c>
      <c r="B53" s="5" t="s">
        <v>272</v>
      </c>
      <c r="C53" s="5" t="s">
        <v>301</v>
      </c>
      <c r="D53" s="5" t="s">
        <v>300</v>
      </c>
      <c r="E53" s="4">
        <v>50</v>
      </c>
      <c r="F53" s="3">
        <v>2</v>
      </c>
      <c r="G53" s="1" t="s">
        <v>299</v>
      </c>
      <c r="H53" s="2">
        <v>2</v>
      </c>
      <c r="I53" s="1">
        <v>187</v>
      </c>
      <c r="J53" s="7" t="s">
        <v>298</v>
      </c>
      <c r="K53" s="7" t="s">
        <v>267</v>
      </c>
      <c r="L53" s="7" t="s">
        <v>266</v>
      </c>
      <c r="M53" s="7">
        <v>16</v>
      </c>
      <c r="N53" s="7">
        <v>85862</v>
      </c>
      <c r="O53" s="7">
        <v>85877</v>
      </c>
      <c r="P53" s="7"/>
      <c r="Q53" s="1" t="s">
        <v>183</v>
      </c>
    </row>
    <row r="54" spans="1:17">
      <c r="A54" s="1" t="s">
        <v>295</v>
      </c>
      <c r="B54" s="1" t="s">
        <v>161</v>
      </c>
      <c r="C54" s="1" t="s">
        <v>294</v>
      </c>
      <c r="D54" s="1" t="s">
        <v>293</v>
      </c>
      <c r="E54" s="1">
        <v>52</v>
      </c>
      <c r="F54" s="1">
        <v>7</v>
      </c>
      <c r="G54" s="1" t="s">
        <v>292</v>
      </c>
      <c r="H54" s="2">
        <v>2</v>
      </c>
      <c r="I54" s="1">
        <v>182</v>
      </c>
      <c r="J54" s="7" t="s">
        <v>297</v>
      </c>
      <c r="K54" s="7" t="s">
        <v>267</v>
      </c>
      <c r="L54" s="7" t="s">
        <v>296</v>
      </c>
      <c r="M54" s="7">
        <v>20</v>
      </c>
      <c r="N54" s="7">
        <v>31331</v>
      </c>
      <c r="O54" s="7">
        <v>31350</v>
      </c>
      <c r="P54" s="7"/>
      <c r="Q54" s="1" t="s">
        <v>183</v>
      </c>
    </row>
    <row r="55" spans="1:17">
      <c r="A55" s="1" t="s">
        <v>295</v>
      </c>
      <c r="B55" s="1" t="s">
        <v>161</v>
      </c>
      <c r="C55" s="1" t="s">
        <v>294</v>
      </c>
      <c r="D55" s="1" t="s">
        <v>293</v>
      </c>
      <c r="E55" s="1">
        <v>52</v>
      </c>
      <c r="F55" s="1">
        <v>7</v>
      </c>
      <c r="G55" s="1" t="s">
        <v>292</v>
      </c>
      <c r="H55" s="2">
        <v>2</v>
      </c>
      <c r="I55" s="1">
        <v>176</v>
      </c>
      <c r="J55" s="7" t="s">
        <v>291</v>
      </c>
      <c r="K55" s="7" t="s">
        <v>267</v>
      </c>
      <c r="L55" s="7" t="s">
        <v>290</v>
      </c>
      <c r="M55" s="7">
        <v>14</v>
      </c>
      <c r="N55" s="7">
        <v>8854</v>
      </c>
      <c r="O55" s="7">
        <v>8867</v>
      </c>
      <c r="P55" s="7"/>
      <c r="Q55" s="1" t="s">
        <v>183</v>
      </c>
    </row>
    <row r="56" spans="1:17">
      <c r="A56" s="1" t="s">
        <v>287</v>
      </c>
      <c r="B56" s="1" t="s">
        <v>272</v>
      </c>
      <c r="C56" s="1" t="s">
        <v>286</v>
      </c>
      <c r="D56" s="1" t="s">
        <v>285</v>
      </c>
      <c r="E56" s="1">
        <v>52</v>
      </c>
      <c r="F56" s="1">
        <v>3</v>
      </c>
      <c r="G56" s="1" t="s">
        <v>284</v>
      </c>
      <c r="H56" s="2">
        <v>2</v>
      </c>
      <c r="I56" s="1">
        <v>230</v>
      </c>
      <c r="J56" s="7" t="s">
        <v>289</v>
      </c>
      <c r="K56" s="7" t="s">
        <v>267</v>
      </c>
      <c r="L56" s="7" t="s">
        <v>288</v>
      </c>
      <c r="M56" s="7">
        <v>18</v>
      </c>
      <c r="N56" s="7">
        <v>282877</v>
      </c>
      <c r="O56" s="7">
        <v>282894</v>
      </c>
      <c r="P56" s="7"/>
      <c r="Q56" s="1" t="s">
        <v>183</v>
      </c>
    </row>
    <row r="57" spans="1:17">
      <c r="A57" s="1" t="s">
        <v>287</v>
      </c>
      <c r="B57" s="1" t="s">
        <v>272</v>
      </c>
      <c r="C57" s="1" t="s">
        <v>286</v>
      </c>
      <c r="D57" s="1" t="s">
        <v>285</v>
      </c>
      <c r="E57" s="1">
        <v>52</v>
      </c>
      <c r="F57" s="1">
        <v>3</v>
      </c>
      <c r="G57" s="1" t="s">
        <v>284</v>
      </c>
      <c r="H57" s="2">
        <v>2</v>
      </c>
      <c r="I57" s="1">
        <v>228</v>
      </c>
      <c r="J57" s="7" t="s">
        <v>283</v>
      </c>
      <c r="K57" s="7" t="s">
        <v>267</v>
      </c>
      <c r="L57" s="7" t="s">
        <v>266</v>
      </c>
      <c r="M57" s="7">
        <v>16</v>
      </c>
      <c r="N57" s="7">
        <v>8819</v>
      </c>
      <c r="O57" s="7">
        <v>8834</v>
      </c>
      <c r="P57" s="7"/>
      <c r="Q57" s="1" t="s">
        <v>183</v>
      </c>
    </row>
    <row r="58" spans="1:17">
      <c r="A58" s="1" t="s">
        <v>281</v>
      </c>
      <c r="B58" s="1" t="s">
        <v>280</v>
      </c>
      <c r="C58" s="1" t="s">
        <v>279</v>
      </c>
      <c r="D58" s="1" t="s">
        <v>278</v>
      </c>
      <c r="E58" s="1">
        <v>52</v>
      </c>
      <c r="F58" s="1">
        <v>2</v>
      </c>
      <c r="G58" s="1" t="s">
        <v>277</v>
      </c>
      <c r="H58" s="2">
        <v>2</v>
      </c>
      <c r="I58" s="1">
        <v>318</v>
      </c>
      <c r="J58" s="7" t="s">
        <v>282</v>
      </c>
      <c r="K58" s="7" t="s">
        <v>139</v>
      </c>
      <c r="L58" s="7" t="s">
        <v>171</v>
      </c>
      <c r="M58" s="7">
        <v>24</v>
      </c>
      <c r="N58" s="7">
        <v>247016</v>
      </c>
      <c r="O58" s="7">
        <v>247039</v>
      </c>
      <c r="P58" s="7"/>
      <c r="Q58" s="1" t="s">
        <v>183</v>
      </c>
    </row>
    <row r="59" spans="1:17">
      <c r="A59" s="1" t="s">
        <v>281</v>
      </c>
      <c r="B59" s="1" t="s">
        <v>280</v>
      </c>
      <c r="C59" s="1" t="s">
        <v>279</v>
      </c>
      <c r="D59" s="1" t="s">
        <v>278</v>
      </c>
      <c r="E59" s="1">
        <v>52</v>
      </c>
      <c r="F59" s="1">
        <v>2</v>
      </c>
      <c r="G59" s="1" t="s">
        <v>277</v>
      </c>
      <c r="H59" s="2">
        <v>2</v>
      </c>
      <c r="I59" s="1">
        <v>321</v>
      </c>
      <c r="J59" s="7" t="s">
        <v>276</v>
      </c>
      <c r="K59" s="7" t="s">
        <v>139</v>
      </c>
      <c r="L59" s="7" t="s">
        <v>275</v>
      </c>
      <c r="M59" s="7">
        <v>27</v>
      </c>
      <c r="N59" s="7">
        <v>19299</v>
      </c>
      <c r="O59" s="7">
        <v>19325</v>
      </c>
      <c r="P59" s="7"/>
      <c r="Q59" s="1" t="s">
        <v>183</v>
      </c>
    </row>
    <row r="60" spans="1:17">
      <c r="A60" s="1" t="s">
        <v>273</v>
      </c>
      <c r="B60" s="1" t="s">
        <v>272</v>
      </c>
      <c r="C60" s="1" t="s">
        <v>271</v>
      </c>
      <c r="D60" s="1" t="s">
        <v>270</v>
      </c>
      <c r="E60" s="1">
        <v>52</v>
      </c>
      <c r="F60" s="1">
        <v>7</v>
      </c>
      <c r="G60" s="1" t="s">
        <v>269</v>
      </c>
      <c r="H60" s="2">
        <v>2</v>
      </c>
      <c r="I60" s="1">
        <v>333</v>
      </c>
      <c r="J60" s="7" t="s">
        <v>274</v>
      </c>
      <c r="K60" s="7" t="s">
        <v>267</v>
      </c>
      <c r="L60" s="7" t="s">
        <v>266</v>
      </c>
      <c r="M60" s="7">
        <v>16</v>
      </c>
      <c r="N60" s="7">
        <v>31397</v>
      </c>
      <c r="O60" s="7">
        <v>31412</v>
      </c>
      <c r="P60" s="7"/>
      <c r="Q60" s="1" t="s">
        <v>183</v>
      </c>
    </row>
    <row r="61" spans="1:17">
      <c r="A61" s="1" t="s">
        <v>273</v>
      </c>
      <c r="B61" s="1" t="s">
        <v>272</v>
      </c>
      <c r="C61" s="1" t="s">
        <v>271</v>
      </c>
      <c r="D61" s="1" t="s">
        <v>270</v>
      </c>
      <c r="E61" s="1">
        <v>52</v>
      </c>
      <c r="F61" s="1">
        <v>7</v>
      </c>
      <c r="G61" s="1" t="s">
        <v>269</v>
      </c>
      <c r="H61" s="2">
        <v>2</v>
      </c>
      <c r="I61" s="1">
        <v>333</v>
      </c>
      <c r="J61" s="7" t="s">
        <v>268</v>
      </c>
      <c r="K61" s="7" t="s">
        <v>267</v>
      </c>
      <c r="L61" s="7" t="s">
        <v>266</v>
      </c>
      <c r="M61" s="7">
        <v>16</v>
      </c>
      <c r="N61" s="7">
        <v>161411</v>
      </c>
      <c r="O61" s="7">
        <v>161426</v>
      </c>
      <c r="P61" s="7"/>
      <c r="Q61" s="1" t="s">
        <v>183</v>
      </c>
    </row>
    <row r="62" spans="1:17">
      <c r="A62" s="1" t="s">
        <v>263</v>
      </c>
      <c r="B62" s="1" t="s">
        <v>262</v>
      </c>
      <c r="C62" s="1" t="s">
        <v>261</v>
      </c>
      <c r="D62" s="1" t="s">
        <v>260</v>
      </c>
      <c r="E62" s="1">
        <v>56</v>
      </c>
      <c r="F62" s="1">
        <v>3</v>
      </c>
      <c r="G62" s="1" t="s">
        <v>259</v>
      </c>
      <c r="H62" s="2">
        <v>2</v>
      </c>
      <c r="I62" s="1">
        <v>173</v>
      </c>
      <c r="J62" s="7" t="s">
        <v>265</v>
      </c>
      <c r="K62" s="7" t="s">
        <v>115</v>
      </c>
      <c r="L62" s="7" t="s">
        <v>264</v>
      </c>
      <c r="M62" s="7">
        <v>33</v>
      </c>
      <c r="N62" s="7">
        <v>24277</v>
      </c>
      <c r="O62" s="7">
        <v>24309</v>
      </c>
      <c r="P62" s="7"/>
      <c r="Q62" s="1" t="s">
        <v>113</v>
      </c>
    </row>
    <row r="63" spans="1:17">
      <c r="A63" s="1" t="s">
        <v>263</v>
      </c>
      <c r="B63" s="1" t="s">
        <v>262</v>
      </c>
      <c r="C63" s="1" t="s">
        <v>261</v>
      </c>
      <c r="D63" s="1" t="s">
        <v>260</v>
      </c>
      <c r="E63" s="1">
        <v>56</v>
      </c>
      <c r="F63" s="1">
        <v>3</v>
      </c>
      <c r="G63" s="1" t="s">
        <v>259</v>
      </c>
      <c r="H63" s="2">
        <v>2</v>
      </c>
      <c r="I63" s="1">
        <v>191</v>
      </c>
      <c r="J63" s="7" t="s">
        <v>258</v>
      </c>
      <c r="K63" s="7" t="s">
        <v>115</v>
      </c>
      <c r="L63" s="7" t="s">
        <v>257</v>
      </c>
      <c r="M63" s="7">
        <v>51</v>
      </c>
      <c r="N63" s="7">
        <v>85508</v>
      </c>
      <c r="O63" s="7">
        <v>85558</v>
      </c>
      <c r="P63" s="7"/>
      <c r="Q63" s="1" t="s">
        <v>113</v>
      </c>
    </row>
    <row r="64" spans="1:17">
      <c r="A64" s="1" t="s">
        <v>255</v>
      </c>
      <c r="B64" s="1" t="s">
        <v>254</v>
      </c>
      <c r="C64" s="1" t="s">
        <v>253</v>
      </c>
      <c r="D64" s="1" t="s">
        <v>252</v>
      </c>
      <c r="E64" s="1">
        <v>52</v>
      </c>
      <c r="F64" s="1">
        <v>3</v>
      </c>
      <c r="G64" s="1" t="s">
        <v>251</v>
      </c>
      <c r="H64" s="2">
        <v>2</v>
      </c>
      <c r="I64" s="1">
        <v>168</v>
      </c>
      <c r="J64" s="7" t="s">
        <v>256</v>
      </c>
      <c r="K64" s="7" t="s">
        <v>139</v>
      </c>
      <c r="L64" s="7" t="s">
        <v>254</v>
      </c>
      <c r="M64" s="7">
        <v>30</v>
      </c>
      <c r="N64" s="7">
        <v>41891</v>
      </c>
      <c r="O64" s="7">
        <v>41920</v>
      </c>
      <c r="P64" s="7"/>
      <c r="Q64" s="1" t="s">
        <v>183</v>
      </c>
    </row>
    <row r="65" spans="1:17">
      <c r="A65" s="1" t="s">
        <v>255</v>
      </c>
      <c r="B65" s="1" t="s">
        <v>254</v>
      </c>
      <c r="C65" s="1" t="s">
        <v>253</v>
      </c>
      <c r="D65" s="1" t="s">
        <v>252</v>
      </c>
      <c r="E65" s="1">
        <v>52</v>
      </c>
      <c r="F65" s="1">
        <v>3</v>
      </c>
      <c r="G65" s="1" t="s">
        <v>251</v>
      </c>
      <c r="H65" s="2">
        <v>2</v>
      </c>
      <c r="I65" s="1">
        <v>165</v>
      </c>
      <c r="J65" s="7" t="s">
        <v>250</v>
      </c>
      <c r="K65" s="7" t="s">
        <v>139</v>
      </c>
      <c r="L65" s="7" t="s">
        <v>249</v>
      </c>
      <c r="M65" s="7">
        <v>27</v>
      </c>
      <c r="N65" s="7">
        <v>3143</v>
      </c>
      <c r="O65" s="7">
        <v>3169</v>
      </c>
      <c r="P65" s="7"/>
      <c r="Q65" s="1" t="s">
        <v>183</v>
      </c>
    </row>
    <row r="66" spans="1:17">
      <c r="A66" s="1" t="s">
        <v>246</v>
      </c>
      <c r="B66" s="1" t="s">
        <v>245</v>
      </c>
      <c r="C66" s="1" t="s">
        <v>244</v>
      </c>
      <c r="D66" s="1" t="s">
        <v>243</v>
      </c>
      <c r="E66" s="1">
        <v>55</v>
      </c>
      <c r="F66" s="1">
        <v>3</v>
      </c>
      <c r="G66" s="1" t="s">
        <v>242</v>
      </c>
      <c r="H66" s="2">
        <v>2</v>
      </c>
      <c r="I66" s="1">
        <v>298</v>
      </c>
      <c r="J66" s="7" t="s">
        <v>248</v>
      </c>
      <c r="K66" s="7" t="s">
        <v>139</v>
      </c>
      <c r="L66" s="7" t="s">
        <v>247</v>
      </c>
      <c r="M66" s="7">
        <v>33</v>
      </c>
      <c r="N66" s="7">
        <v>18604</v>
      </c>
      <c r="O66" s="7">
        <v>18636</v>
      </c>
      <c r="P66" s="7"/>
      <c r="Q66" s="1" t="s">
        <v>183</v>
      </c>
    </row>
    <row r="67" spans="1:17">
      <c r="A67" s="1" t="s">
        <v>246</v>
      </c>
      <c r="B67" s="1" t="s">
        <v>245</v>
      </c>
      <c r="C67" s="1" t="s">
        <v>244</v>
      </c>
      <c r="D67" s="1" t="s">
        <v>243</v>
      </c>
      <c r="E67" s="1">
        <v>55</v>
      </c>
      <c r="F67" s="1">
        <v>3</v>
      </c>
      <c r="G67" s="1" t="s">
        <v>242</v>
      </c>
      <c r="H67" s="2">
        <v>2</v>
      </c>
      <c r="I67" s="1">
        <v>295</v>
      </c>
      <c r="J67" s="7" t="s">
        <v>241</v>
      </c>
      <c r="K67" s="7" t="s">
        <v>139</v>
      </c>
      <c r="L67" s="7" t="s">
        <v>240</v>
      </c>
      <c r="M67" s="7">
        <v>30</v>
      </c>
      <c r="N67" s="7">
        <v>1370</v>
      </c>
      <c r="O67" s="7">
        <v>1399</v>
      </c>
      <c r="P67" s="7"/>
      <c r="Q67" s="1" t="s">
        <v>183</v>
      </c>
    </row>
    <row r="68" spans="1:17">
      <c r="A68" s="1" t="s">
        <v>237</v>
      </c>
      <c r="B68" s="1" t="s">
        <v>236</v>
      </c>
      <c r="C68" s="1" t="s">
        <v>235</v>
      </c>
      <c r="D68" s="1" t="s">
        <v>234</v>
      </c>
      <c r="E68" s="1">
        <v>56</v>
      </c>
      <c r="F68" s="1">
        <v>8</v>
      </c>
      <c r="G68" s="1" t="s">
        <v>233</v>
      </c>
      <c r="H68" s="2">
        <v>2</v>
      </c>
      <c r="I68" s="1">
        <v>317</v>
      </c>
      <c r="J68" s="7" t="s">
        <v>239</v>
      </c>
      <c r="K68" s="7" t="s">
        <v>115</v>
      </c>
      <c r="L68" s="7" t="s">
        <v>238</v>
      </c>
      <c r="M68" s="7">
        <v>73</v>
      </c>
      <c r="N68" s="7">
        <v>35210</v>
      </c>
      <c r="O68" s="7">
        <v>35282</v>
      </c>
      <c r="P68" s="7"/>
      <c r="Q68" s="1" t="s">
        <v>113</v>
      </c>
    </row>
    <row r="69" spans="1:17">
      <c r="A69" s="1" t="s">
        <v>237</v>
      </c>
      <c r="B69" s="1" t="s">
        <v>236</v>
      </c>
      <c r="C69" s="1" t="s">
        <v>235</v>
      </c>
      <c r="D69" s="1" t="s">
        <v>234</v>
      </c>
      <c r="E69" s="1">
        <v>56</v>
      </c>
      <c r="F69" s="1">
        <v>8</v>
      </c>
      <c r="G69" s="1" t="s">
        <v>233</v>
      </c>
      <c r="H69" s="2">
        <v>2</v>
      </c>
      <c r="I69" s="1">
        <v>309</v>
      </c>
      <c r="J69" s="7" t="s">
        <v>232</v>
      </c>
      <c r="K69" s="7" t="s">
        <v>124</v>
      </c>
      <c r="L69" s="7" t="s">
        <v>231</v>
      </c>
      <c r="M69" s="7">
        <v>68</v>
      </c>
      <c r="N69" s="7">
        <v>17328</v>
      </c>
      <c r="O69" s="7">
        <v>17395</v>
      </c>
      <c r="P69" s="7"/>
      <c r="Q69" s="1" t="s">
        <v>183</v>
      </c>
    </row>
    <row r="70" spans="1:17" s="7" customFormat="1">
      <c r="A70" s="7" t="s">
        <v>228</v>
      </c>
      <c r="B70" s="7" t="s">
        <v>227</v>
      </c>
      <c r="C70" s="7" t="s">
        <v>226</v>
      </c>
      <c r="D70" s="7" t="s">
        <v>225</v>
      </c>
      <c r="E70" s="7">
        <v>51</v>
      </c>
      <c r="F70" s="7">
        <v>4</v>
      </c>
      <c r="G70" s="7" t="s">
        <v>224</v>
      </c>
      <c r="H70" s="8">
        <v>2</v>
      </c>
      <c r="I70" s="1">
        <v>289</v>
      </c>
      <c r="J70" s="7" t="s">
        <v>230</v>
      </c>
      <c r="K70" s="7" t="s">
        <v>124</v>
      </c>
      <c r="L70" s="7" t="s">
        <v>229</v>
      </c>
      <c r="M70" s="7">
        <v>96</v>
      </c>
      <c r="N70" s="7">
        <v>232488</v>
      </c>
      <c r="O70" s="7">
        <v>232583</v>
      </c>
      <c r="Q70" s="7" t="s">
        <v>166</v>
      </c>
    </row>
    <row r="71" spans="1:17" s="7" customFormat="1">
      <c r="A71" s="7" t="s">
        <v>228</v>
      </c>
      <c r="B71" s="7" t="s">
        <v>227</v>
      </c>
      <c r="C71" s="7" t="s">
        <v>226</v>
      </c>
      <c r="D71" s="7" t="s">
        <v>225</v>
      </c>
      <c r="E71" s="7">
        <v>51</v>
      </c>
      <c r="F71" s="7">
        <v>4</v>
      </c>
      <c r="G71" s="7" t="s">
        <v>224</v>
      </c>
      <c r="H71" s="8">
        <v>2</v>
      </c>
      <c r="I71" s="1">
        <v>233</v>
      </c>
      <c r="J71" s="7" t="s">
        <v>223</v>
      </c>
      <c r="K71" s="7" t="s">
        <v>124</v>
      </c>
      <c r="L71" s="7" t="s">
        <v>222</v>
      </c>
      <c r="M71" s="7">
        <v>40</v>
      </c>
      <c r="N71" s="7">
        <v>1779</v>
      </c>
      <c r="O71" s="7">
        <v>1818</v>
      </c>
      <c r="Q71" s="7" t="s">
        <v>166</v>
      </c>
    </row>
    <row r="72" spans="1:17">
      <c r="A72" s="1" t="s">
        <v>219</v>
      </c>
      <c r="B72" s="1" t="s">
        <v>218</v>
      </c>
      <c r="C72" s="1" t="s">
        <v>217</v>
      </c>
      <c r="D72" s="1" t="s">
        <v>216</v>
      </c>
      <c r="E72" s="1">
        <v>53</v>
      </c>
      <c r="F72" s="1">
        <v>2</v>
      </c>
      <c r="G72" s="1" t="s">
        <v>215</v>
      </c>
      <c r="H72" s="2">
        <v>2</v>
      </c>
      <c r="I72" s="1">
        <v>331</v>
      </c>
      <c r="J72" s="7" t="s">
        <v>221</v>
      </c>
      <c r="K72" s="7" t="s">
        <v>204</v>
      </c>
      <c r="L72" s="7" t="s">
        <v>220</v>
      </c>
      <c r="M72" s="7">
        <v>25</v>
      </c>
      <c r="N72" s="7">
        <v>126045</v>
      </c>
      <c r="O72" s="7">
        <v>126069</v>
      </c>
      <c r="P72" s="7"/>
      <c r="Q72" s="1" t="s">
        <v>183</v>
      </c>
    </row>
    <row r="73" spans="1:17">
      <c r="A73" s="1" t="s">
        <v>219</v>
      </c>
      <c r="B73" s="1" t="s">
        <v>218</v>
      </c>
      <c r="C73" s="1" t="s">
        <v>217</v>
      </c>
      <c r="D73" s="1" t="s">
        <v>216</v>
      </c>
      <c r="E73" s="1">
        <v>53</v>
      </c>
      <c r="F73" s="1">
        <v>2</v>
      </c>
      <c r="G73" s="1" t="s">
        <v>215</v>
      </c>
      <c r="H73" s="2">
        <v>2</v>
      </c>
      <c r="I73" s="1">
        <v>336</v>
      </c>
      <c r="J73" s="7" t="s">
        <v>214</v>
      </c>
      <c r="K73" s="7" t="s">
        <v>204</v>
      </c>
      <c r="L73" s="7" t="s">
        <v>213</v>
      </c>
      <c r="M73" s="7">
        <v>30</v>
      </c>
      <c r="N73" s="7">
        <v>72120</v>
      </c>
      <c r="O73" s="7">
        <v>72149</v>
      </c>
      <c r="P73" s="7"/>
      <c r="Q73" s="1" t="s">
        <v>183</v>
      </c>
    </row>
    <row r="74" spans="1:17" s="7" customFormat="1">
      <c r="A74" s="7" t="s">
        <v>210</v>
      </c>
      <c r="B74" s="7" t="s">
        <v>209</v>
      </c>
      <c r="C74" s="7" t="s">
        <v>208</v>
      </c>
      <c r="D74" s="7" t="s">
        <v>207</v>
      </c>
      <c r="E74" s="7">
        <v>55</v>
      </c>
      <c r="F74" s="7">
        <v>5</v>
      </c>
      <c r="G74" s="7" t="s">
        <v>206</v>
      </c>
      <c r="H74" s="8">
        <v>2</v>
      </c>
      <c r="I74" s="1">
        <v>312</v>
      </c>
      <c r="J74" s="7" t="s">
        <v>212</v>
      </c>
      <c r="K74" s="7" t="s">
        <v>204</v>
      </c>
      <c r="L74" s="7" t="s">
        <v>211</v>
      </c>
      <c r="M74" s="7">
        <v>60</v>
      </c>
      <c r="N74" s="7">
        <v>17633</v>
      </c>
      <c r="O74" s="7">
        <v>17692</v>
      </c>
      <c r="Q74" s="7" t="s">
        <v>166</v>
      </c>
    </row>
    <row r="75" spans="1:17" s="7" customFormat="1">
      <c r="A75" s="7" t="s">
        <v>210</v>
      </c>
      <c r="B75" s="7" t="s">
        <v>209</v>
      </c>
      <c r="C75" s="7" t="s">
        <v>208</v>
      </c>
      <c r="D75" s="7" t="s">
        <v>207</v>
      </c>
      <c r="E75" s="7">
        <v>55</v>
      </c>
      <c r="F75" s="7">
        <v>5</v>
      </c>
      <c r="G75" s="7" t="s">
        <v>206</v>
      </c>
      <c r="H75" s="8">
        <v>2</v>
      </c>
      <c r="I75" s="1">
        <v>357</v>
      </c>
      <c r="J75" s="7" t="s">
        <v>205</v>
      </c>
      <c r="K75" s="7" t="s">
        <v>204</v>
      </c>
      <c r="L75" s="7" t="s">
        <v>203</v>
      </c>
      <c r="M75" s="7">
        <v>105</v>
      </c>
      <c r="N75" s="7">
        <v>2287</v>
      </c>
      <c r="O75" s="7">
        <v>2391</v>
      </c>
      <c r="Q75" s="7" t="s">
        <v>166</v>
      </c>
    </row>
    <row r="76" spans="1:17">
      <c r="A76" s="1" t="s">
        <v>199</v>
      </c>
      <c r="B76" s="1" t="s">
        <v>193</v>
      </c>
      <c r="C76" s="1" t="s">
        <v>198</v>
      </c>
      <c r="D76" s="1" t="s">
        <v>197</v>
      </c>
      <c r="E76" s="1">
        <v>51</v>
      </c>
      <c r="F76" s="1">
        <v>3</v>
      </c>
      <c r="G76" s="1" t="s">
        <v>196</v>
      </c>
      <c r="H76" s="2">
        <v>2</v>
      </c>
      <c r="I76" s="1">
        <v>275</v>
      </c>
      <c r="J76" s="7" t="s">
        <v>202</v>
      </c>
      <c r="K76" s="7" t="s">
        <v>194</v>
      </c>
      <c r="L76" s="7" t="s">
        <v>201</v>
      </c>
      <c r="M76" s="7">
        <v>36</v>
      </c>
      <c r="N76" s="7">
        <v>67468</v>
      </c>
      <c r="O76" s="7">
        <v>67503</v>
      </c>
      <c r="P76" s="7"/>
      <c r="Q76" s="1" t="s">
        <v>200</v>
      </c>
    </row>
    <row r="77" spans="1:17">
      <c r="A77" s="1" t="s">
        <v>199</v>
      </c>
      <c r="B77" s="1" t="s">
        <v>193</v>
      </c>
      <c r="C77" s="1" t="s">
        <v>198</v>
      </c>
      <c r="D77" s="1" t="s">
        <v>197</v>
      </c>
      <c r="E77" s="1">
        <v>51</v>
      </c>
      <c r="F77" s="1">
        <v>3</v>
      </c>
      <c r="G77" s="1" t="s">
        <v>196</v>
      </c>
      <c r="H77" s="2">
        <v>2</v>
      </c>
      <c r="I77" s="1">
        <v>216</v>
      </c>
      <c r="J77" s="7" t="s">
        <v>195</v>
      </c>
      <c r="K77" s="7" t="s">
        <v>194</v>
      </c>
      <c r="L77" s="7" t="s">
        <v>193</v>
      </c>
      <c r="M77" s="7">
        <v>36</v>
      </c>
      <c r="N77" s="7">
        <v>246185</v>
      </c>
      <c r="O77" s="7">
        <v>246220</v>
      </c>
      <c r="P77" s="7"/>
      <c r="Q77" s="1" t="s">
        <v>166</v>
      </c>
    </row>
    <row r="78" spans="1:17">
      <c r="A78" s="1" t="s">
        <v>190</v>
      </c>
      <c r="B78" s="1" t="s">
        <v>189</v>
      </c>
      <c r="C78" s="1" t="s">
        <v>188</v>
      </c>
      <c r="D78" s="1" t="s">
        <v>187</v>
      </c>
      <c r="E78" s="1">
        <v>53</v>
      </c>
      <c r="F78" s="1">
        <v>3</v>
      </c>
      <c r="G78" s="1" t="s">
        <v>186</v>
      </c>
      <c r="H78" s="2">
        <v>2</v>
      </c>
      <c r="I78" s="1">
        <v>309</v>
      </c>
      <c r="J78" s="7" t="s">
        <v>192</v>
      </c>
      <c r="K78" s="7" t="s">
        <v>139</v>
      </c>
      <c r="L78" s="7" t="s">
        <v>191</v>
      </c>
      <c r="M78" s="7">
        <v>24</v>
      </c>
      <c r="N78" s="7">
        <v>188649</v>
      </c>
      <c r="O78" s="7">
        <v>188672</v>
      </c>
      <c r="P78" s="7"/>
      <c r="Q78" s="1" t="s">
        <v>183</v>
      </c>
    </row>
    <row r="79" spans="1:17">
      <c r="A79" s="1" t="s">
        <v>190</v>
      </c>
      <c r="B79" s="1" t="s">
        <v>189</v>
      </c>
      <c r="C79" s="1" t="s">
        <v>188</v>
      </c>
      <c r="D79" s="1" t="s">
        <v>187</v>
      </c>
      <c r="E79" s="1">
        <v>53</v>
      </c>
      <c r="F79" s="1">
        <v>3</v>
      </c>
      <c r="G79" s="1" t="s">
        <v>186</v>
      </c>
      <c r="H79" s="2">
        <v>2</v>
      </c>
      <c r="I79" s="1">
        <v>315</v>
      </c>
      <c r="J79" s="7" t="s">
        <v>185</v>
      </c>
      <c r="K79" s="7" t="s">
        <v>139</v>
      </c>
      <c r="L79" s="7" t="s">
        <v>184</v>
      </c>
      <c r="M79" s="7">
        <v>30</v>
      </c>
      <c r="N79" s="7">
        <v>336842</v>
      </c>
      <c r="O79" s="7">
        <v>336871</v>
      </c>
      <c r="P79" s="7"/>
      <c r="Q79" s="1" t="s">
        <v>183</v>
      </c>
    </row>
    <row r="80" spans="1:17">
      <c r="A80" s="1" t="s">
        <v>180</v>
      </c>
      <c r="B80" s="1" t="s">
        <v>179</v>
      </c>
      <c r="C80" s="1" t="s">
        <v>178</v>
      </c>
      <c r="D80" s="1" t="s">
        <v>177</v>
      </c>
      <c r="E80" s="1">
        <v>53</v>
      </c>
      <c r="F80" s="1">
        <v>3</v>
      </c>
      <c r="G80" s="1" t="s">
        <v>176</v>
      </c>
      <c r="H80" s="2">
        <v>2</v>
      </c>
      <c r="I80" s="1">
        <v>335</v>
      </c>
      <c r="J80" s="7" t="s">
        <v>175</v>
      </c>
      <c r="K80" s="7" t="s">
        <v>127</v>
      </c>
      <c r="L80" s="7" t="s">
        <v>174</v>
      </c>
      <c r="M80" s="7"/>
      <c r="N80" s="7">
        <v>4803</v>
      </c>
      <c r="O80" s="7">
        <v>4957</v>
      </c>
      <c r="P80" s="7"/>
      <c r="Q80" s="1" t="s">
        <v>113</v>
      </c>
    </row>
    <row r="81" spans="1:17">
      <c r="A81" s="1" t="s">
        <v>180</v>
      </c>
      <c r="B81" s="1" t="s">
        <v>179</v>
      </c>
      <c r="C81" s="1" t="s">
        <v>178</v>
      </c>
      <c r="D81" s="1" t="s">
        <v>177</v>
      </c>
      <c r="E81" s="1">
        <v>53</v>
      </c>
      <c r="F81" s="1">
        <v>3</v>
      </c>
      <c r="G81" s="1" t="s">
        <v>176</v>
      </c>
      <c r="H81" s="2">
        <v>2</v>
      </c>
      <c r="I81" s="1">
        <v>310</v>
      </c>
      <c r="J81" s="7" t="s">
        <v>182</v>
      </c>
      <c r="K81" s="7" t="s">
        <v>127</v>
      </c>
      <c r="L81" s="7" t="s">
        <v>181</v>
      </c>
      <c r="M81" s="7"/>
      <c r="N81" s="7">
        <v>23751</v>
      </c>
      <c r="O81" s="7">
        <v>23933</v>
      </c>
      <c r="P81" s="7"/>
      <c r="Q81" s="1" t="s">
        <v>113</v>
      </c>
    </row>
    <row r="82" spans="1:17">
      <c r="A82" s="1" t="s">
        <v>172</v>
      </c>
      <c r="B82" s="1" t="s">
        <v>171</v>
      </c>
      <c r="C82" s="1" t="s">
        <v>170</v>
      </c>
      <c r="D82" s="1" t="s">
        <v>169</v>
      </c>
      <c r="E82" s="1">
        <v>54</v>
      </c>
      <c r="F82" s="1">
        <v>3</v>
      </c>
      <c r="G82" s="1" t="s">
        <v>168</v>
      </c>
      <c r="H82" s="2">
        <v>2</v>
      </c>
      <c r="I82" s="1">
        <v>202</v>
      </c>
      <c r="J82" s="7" t="s">
        <v>167</v>
      </c>
      <c r="K82" s="7" t="s">
        <v>139</v>
      </c>
      <c r="L82" s="7" t="s">
        <v>173</v>
      </c>
      <c r="M82" s="7">
        <v>24</v>
      </c>
      <c r="N82" s="7">
        <v>135140</v>
      </c>
      <c r="O82" s="7">
        <v>135163</v>
      </c>
      <c r="P82" s="7"/>
      <c r="Q82" s="1" t="s">
        <v>166</v>
      </c>
    </row>
    <row r="83" spans="1:17">
      <c r="A83" s="1" t="s">
        <v>172</v>
      </c>
      <c r="B83" s="1" t="s">
        <v>171</v>
      </c>
      <c r="C83" s="1" t="s">
        <v>170</v>
      </c>
      <c r="D83" s="1" t="s">
        <v>169</v>
      </c>
      <c r="E83" s="1">
        <v>54</v>
      </c>
      <c r="F83" s="1">
        <v>3</v>
      </c>
      <c r="G83" s="1" t="s">
        <v>168</v>
      </c>
      <c r="H83" s="2">
        <v>2</v>
      </c>
      <c r="I83" s="1">
        <v>208</v>
      </c>
      <c r="J83" s="7" t="s">
        <v>167</v>
      </c>
      <c r="K83" s="7" t="s">
        <v>139</v>
      </c>
      <c r="L83" s="7" t="s">
        <v>141</v>
      </c>
      <c r="M83" s="7">
        <v>30</v>
      </c>
      <c r="N83" s="7">
        <v>142630</v>
      </c>
      <c r="O83" s="7">
        <v>142659</v>
      </c>
      <c r="P83" s="7"/>
      <c r="Q83" s="1" t="s">
        <v>166</v>
      </c>
    </row>
    <row r="84" spans="1:17">
      <c r="I84" s="1" t="e">
        <v>#DIV/0!</v>
      </c>
    </row>
    <row r="85" spans="1:17">
      <c r="A85" s="1" t="s">
        <v>162</v>
      </c>
      <c r="B85" s="6" t="s">
        <v>161</v>
      </c>
      <c r="C85" s="1" t="s">
        <v>160</v>
      </c>
      <c r="D85" s="1" t="s">
        <v>159</v>
      </c>
      <c r="E85" s="1">
        <v>52</v>
      </c>
      <c r="F85" s="1">
        <v>2</v>
      </c>
      <c r="G85" s="1" t="s">
        <v>158</v>
      </c>
      <c r="H85" s="2">
        <v>3</v>
      </c>
      <c r="I85" s="1">
        <v>247</v>
      </c>
      <c r="J85" s="1" t="s">
        <v>165</v>
      </c>
      <c r="K85" s="1" t="s">
        <v>115</v>
      </c>
      <c r="L85" s="6" t="s">
        <v>156</v>
      </c>
      <c r="M85" s="1">
        <v>54</v>
      </c>
      <c r="N85" s="1">
        <v>167238</v>
      </c>
      <c r="O85" s="1">
        <v>167291</v>
      </c>
      <c r="Q85" s="1" t="s">
        <v>155</v>
      </c>
    </row>
    <row r="86" spans="1:17">
      <c r="A86" s="1" t="s">
        <v>162</v>
      </c>
      <c r="B86" s="6" t="s">
        <v>161</v>
      </c>
      <c r="C86" s="1" t="s">
        <v>160</v>
      </c>
      <c r="D86" s="1" t="s">
        <v>159</v>
      </c>
      <c r="E86" s="1">
        <v>52</v>
      </c>
      <c r="F86" s="1">
        <v>2</v>
      </c>
      <c r="G86" s="1" t="s">
        <v>158</v>
      </c>
      <c r="H86" s="2">
        <v>3</v>
      </c>
      <c r="I86" s="1">
        <v>247</v>
      </c>
      <c r="J86" s="1" t="s">
        <v>164</v>
      </c>
      <c r="K86" s="1" t="s">
        <v>115</v>
      </c>
      <c r="L86" s="6" t="s">
        <v>163</v>
      </c>
      <c r="M86" s="1">
        <v>57</v>
      </c>
      <c r="N86" s="1">
        <v>3708</v>
      </c>
      <c r="O86" s="1">
        <v>3764</v>
      </c>
      <c r="Q86" s="1" t="s">
        <v>155</v>
      </c>
    </row>
    <row r="87" spans="1:17">
      <c r="A87" s="1" t="s">
        <v>162</v>
      </c>
      <c r="B87" s="6" t="s">
        <v>161</v>
      </c>
      <c r="C87" s="1" t="s">
        <v>160</v>
      </c>
      <c r="D87" s="1" t="s">
        <v>159</v>
      </c>
      <c r="E87" s="1">
        <v>52</v>
      </c>
      <c r="F87" s="1">
        <v>2</v>
      </c>
      <c r="G87" s="1" t="s">
        <v>158</v>
      </c>
      <c r="H87" s="2">
        <v>3</v>
      </c>
      <c r="I87" s="1">
        <v>247</v>
      </c>
      <c r="J87" s="1" t="s">
        <v>157</v>
      </c>
      <c r="K87" s="1" t="s">
        <v>115</v>
      </c>
      <c r="L87" s="6" t="s">
        <v>156</v>
      </c>
      <c r="M87" s="1">
        <v>54</v>
      </c>
      <c r="N87" s="1">
        <v>134908</v>
      </c>
      <c r="O87" s="1">
        <v>134961</v>
      </c>
      <c r="Q87" s="1" t="s">
        <v>155</v>
      </c>
    </row>
    <row r="88" spans="1:17">
      <c r="A88" s="1" t="s">
        <v>154</v>
      </c>
      <c r="B88" s="1" t="s">
        <v>153</v>
      </c>
      <c r="C88" s="1" t="s">
        <v>152</v>
      </c>
      <c r="D88" s="1" t="s">
        <v>151</v>
      </c>
      <c r="E88" s="1">
        <v>52</v>
      </c>
      <c r="F88" s="1">
        <v>2</v>
      </c>
      <c r="G88" s="1" t="s">
        <v>150</v>
      </c>
      <c r="H88" s="2">
        <v>3</v>
      </c>
      <c r="I88" s="1">
        <v>242</v>
      </c>
      <c r="J88" s="6" t="s">
        <v>142</v>
      </c>
      <c r="K88" s="1" t="s">
        <v>139</v>
      </c>
      <c r="L88" s="1" t="s">
        <v>141</v>
      </c>
      <c r="M88" s="1">
        <v>30</v>
      </c>
      <c r="N88" s="1">
        <v>1619</v>
      </c>
      <c r="O88" s="1">
        <v>1648</v>
      </c>
      <c r="P88" s="1" t="s">
        <v>149</v>
      </c>
      <c r="Q88" s="1" t="s">
        <v>137</v>
      </c>
    </row>
    <row r="89" spans="1:17">
      <c r="A89" s="1" t="s">
        <v>154</v>
      </c>
      <c r="B89" s="1" t="s">
        <v>153</v>
      </c>
      <c r="C89" s="1" t="s">
        <v>152</v>
      </c>
      <c r="D89" s="1" t="s">
        <v>151</v>
      </c>
      <c r="E89" s="1">
        <v>52</v>
      </c>
      <c r="F89" s="1">
        <v>2</v>
      </c>
      <c r="G89" s="1" t="s">
        <v>150</v>
      </c>
      <c r="H89" s="2">
        <v>3</v>
      </c>
      <c r="I89" s="1">
        <v>245</v>
      </c>
      <c r="J89" s="6" t="s">
        <v>140</v>
      </c>
      <c r="K89" s="1" t="s">
        <v>139</v>
      </c>
      <c r="L89" s="1" t="s">
        <v>138</v>
      </c>
      <c r="M89" s="1">
        <v>33</v>
      </c>
      <c r="N89" s="1">
        <v>24411</v>
      </c>
      <c r="O89" s="1">
        <v>24443</v>
      </c>
      <c r="P89" s="1" t="s">
        <v>149</v>
      </c>
      <c r="Q89" s="1" t="s">
        <v>137</v>
      </c>
    </row>
    <row r="90" spans="1:17">
      <c r="A90" s="1" t="s">
        <v>154</v>
      </c>
      <c r="B90" s="1" t="s">
        <v>153</v>
      </c>
      <c r="C90" s="1" t="s">
        <v>152</v>
      </c>
      <c r="D90" s="1" t="s">
        <v>151</v>
      </c>
      <c r="E90" s="1">
        <v>52</v>
      </c>
      <c r="F90" s="1">
        <v>2</v>
      </c>
      <c r="G90" s="1" t="s">
        <v>150</v>
      </c>
      <c r="H90" s="2">
        <v>3</v>
      </c>
      <c r="I90" s="1">
        <v>239</v>
      </c>
      <c r="J90" s="6" t="s">
        <v>131</v>
      </c>
      <c r="K90" s="1" t="s">
        <v>115</v>
      </c>
      <c r="L90" s="1" t="s">
        <v>130</v>
      </c>
      <c r="M90" s="1">
        <v>66</v>
      </c>
      <c r="N90" s="1">
        <v>8916</v>
      </c>
      <c r="O90" s="1">
        <v>8981</v>
      </c>
      <c r="P90" s="1" t="s">
        <v>149</v>
      </c>
      <c r="Q90" s="1" t="s">
        <v>113</v>
      </c>
    </row>
    <row r="91" spans="1:17">
      <c r="A91" s="1" t="s">
        <v>148</v>
      </c>
      <c r="B91" s="1" t="s">
        <v>147</v>
      </c>
      <c r="C91" s="1" t="s">
        <v>146</v>
      </c>
      <c r="D91" s="1" t="s">
        <v>145</v>
      </c>
      <c r="E91" s="1">
        <v>52</v>
      </c>
      <c r="F91" s="1">
        <v>2</v>
      </c>
      <c r="G91" s="1" t="s">
        <v>144</v>
      </c>
      <c r="H91" s="2">
        <v>3</v>
      </c>
      <c r="I91" s="1">
        <v>282</v>
      </c>
      <c r="J91" s="6" t="s">
        <v>142</v>
      </c>
      <c r="K91" s="1" t="s">
        <v>139</v>
      </c>
      <c r="L91" s="1" t="s">
        <v>141</v>
      </c>
      <c r="M91" s="1">
        <v>30</v>
      </c>
      <c r="N91" s="1">
        <v>1619</v>
      </c>
      <c r="O91" s="1">
        <v>1648</v>
      </c>
      <c r="P91" s="1" t="s">
        <v>143</v>
      </c>
      <c r="Q91" s="1" t="s">
        <v>137</v>
      </c>
    </row>
    <row r="92" spans="1:17">
      <c r="A92" s="1" t="s">
        <v>148</v>
      </c>
      <c r="B92" s="1" t="s">
        <v>147</v>
      </c>
      <c r="C92" s="1" t="s">
        <v>146</v>
      </c>
      <c r="D92" s="1" t="s">
        <v>145</v>
      </c>
      <c r="E92" s="1">
        <v>52</v>
      </c>
      <c r="F92" s="1">
        <v>2</v>
      </c>
      <c r="G92" s="1" t="s">
        <v>144</v>
      </c>
      <c r="H92" s="2">
        <v>3</v>
      </c>
      <c r="I92" s="1">
        <v>285</v>
      </c>
      <c r="J92" s="6" t="s">
        <v>140</v>
      </c>
      <c r="K92" s="1" t="s">
        <v>139</v>
      </c>
      <c r="L92" s="1" t="s">
        <v>138</v>
      </c>
      <c r="M92" s="1">
        <v>33</v>
      </c>
      <c r="N92" s="1">
        <v>24411</v>
      </c>
      <c r="O92" s="1">
        <v>24443</v>
      </c>
      <c r="P92" s="1" t="s">
        <v>143</v>
      </c>
      <c r="Q92" s="1" t="s">
        <v>137</v>
      </c>
    </row>
    <row r="93" spans="1:17">
      <c r="A93" s="1" t="s">
        <v>148</v>
      </c>
      <c r="B93" s="1" t="s">
        <v>147</v>
      </c>
      <c r="C93" s="1" t="s">
        <v>146</v>
      </c>
      <c r="D93" s="1" t="s">
        <v>145</v>
      </c>
      <c r="E93" s="1">
        <v>52</v>
      </c>
      <c r="F93" s="1">
        <v>2</v>
      </c>
      <c r="G93" s="1" t="s">
        <v>144</v>
      </c>
      <c r="H93" s="2">
        <v>3</v>
      </c>
      <c r="I93" s="1">
        <v>279</v>
      </c>
      <c r="J93" s="6" t="s">
        <v>131</v>
      </c>
      <c r="K93" s="1" t="s">
        <v>115</v>
      </c>
      <c r="L93" s="1" t="s">
        <v>130</v>
      </c>
      <c r="M93" s="1">
        <v>66</v>
      </c>
      <c r="N93" s="1">
        <v>8916</v>
      </c>
      <c r="O93" s="1">
        <v>8981</v>
      </c>
      <c r="P93" s="1" t="s">
        <v>143</v>
      </c>
      <c r="Q93" s="1" t="s">
        <v>113</v>
      </c>
    </row>
    <row r="94" spans="1:17">
      <c r="A94" s="1" t="s">
        <v>136</v>
      </c>
      <c r="B94" s="1" t="s">
        <v>135</v>
      </c>
      <c r="C94" s="1" t="s">
        <v>134</v>
      </c>
      <c r="D94" s="1" t="s">
        <v>133</v>
      </c>
      <c r="E94" s="1">
        <v>52</v>
      </c>
      <c r="F94" s="1">
        <v>2</v>
      </c>
      <c r="G94" s="1" t="s">
        <v>132</v>
      </c>
      <c r="H94" s="2">
        <v>3</v>
      </c>
      <c r="I94" s="1">
        <v>173</v>
      </c>
      <c r="J94" s="6" t="s">
        <v>142</v>
      </c>
      <c r="K94" s="1" t="s">
        <v>139</v>
      </c>
      <c r="L94" s="1" t="s">
        <v>141</v>
      </c>
      <c r="M94" s="1">
        <v>30</v>
      </c>
      <c r="N94" s="1">
        <v>1619</v>
      </c>
      <c r="O94" s="1">
        <v>1648</v>
      </c>
      <c r="P94" s="1" t="s">
        <v>129</v>
      </c>
      <c r="Q94" s="1" t="s">
        <v>137</v>
      </c>
    </row>
    <row r="95" spans="1:17">
      <c r="A95" s="1" t="s">
        <v>136</v>
      </c>
      <c r="B95" s="1" t="s">
        <v>135</v>
      </c>
      <c r="C95" s="1" t="s">
        <v>134</v>
      </c>
      <c r="D95" s="1" t="s">
        <v>133</v>
      </c>
      <c r="E95" s="1">
        <v>52</v>
      </c>
      <c r="F95" s="1">
        <v>2</v>
      </c>
      <c r="G95" s="1" t="s">
        <v>132</v>
      </c>
      <c r="H95" s="2">
        <v>3</v>
      </c>
      <c r="I95" s="1">
        <v>176</v>
      </c>
      <c r="J95" s="6" t="s">
        <v>140</v>
      </c>
      <c r="K95" s="1" t="s">
        <v>139</v>
      </c>
      <c r="L95" s="1" t="s">
        <v>138</v>
      </c>
      <c r="M95" s="1">
        <v>33</v>
      </c>
      <c r="N95" s="1">
        <v>24411</v>
      </c>
      <c r="O95" s="1">
        <v>24443</v>
      </c>
      <c r="P95" s="1" t="s">
        <v>129</v>
      </c>
      <c r="Q95" s="1" t="s">
        <v>137</v>
      </c>
    </row>
    <row r="96" spans="1:17">
      <c r="A96" s="1" t="s">
        <v>136</v>
      </c>
      <c r="B96" s="1" t="s">
        <v>135</v>
      </c>
      <c r="C96" s="1" t="s">
        <v>134</v>
      </c>
      <c r="D96" s="1" t="s">
        <v>133</v>
      </c>
      <c r="E96" s="1">
        <v>52</v>
      </c>
      <c r="F96" s="1">
        <v>2</v>
      </c>
      <c r="G96" s="1" t="s">
        <v>132</v>
      </c>
      <c r="H96" s="2">
        <v>3</v>
      </c>
      <c r="I96" s="1">
        <v>170</v>
      </c>
      <c r="J96" s="6" t="s">
        <v>131</v>
      </c>
      <c r="K96" s="1" t="s">
        <v>115</v>
      </c>
      <c r="L96" s="1" t="s">
        <v>130</v>
      </c>
      <c r="M96" s="1">
        <v>66</v>
      </c>
      <c r="N96" s="1">
        <v>8916</v>
      </c>
      <c r="O96" s="1">
        <v>8981</v>
      </c>
      <c r="P96" s="1" t="s">
        <v>129</v>
      </c>
      <c r="Q96" s="1" t="s">
        <v>113</v>
      </c>
    </row>
    <row r="97" spans="1:17">
      <c r="A97" s="1" t="s">
        <v>121</v>
      </c>
      <c r="B97" s="1" t="s">
        <v>120</v>
      </c>
      <c r="C97" s="1" t="s">
        <v>119</v>
      </c>
      <c r="D97" s="1" t="s">
        <v>118</v>
      </c>
      <c r="E97" s="1">
        <v>52</v>
      </c>
      <c r="F97" s="1">
        <v>8</v>
      </c>
      <c r="G97" s="1" t="s">
        <v>117</v>
      </c>
      <c r="H97" s="2">
        <v>3</v>
      </c>
      <c r="I97" s="1">
        <v>261</v>
      </c>
      <c r="J97" s="1" t="s">
        <v>128</v>
      </c>
      <c r="K97" s="1" t="s">
        <v>127</v>
      </c>
      <c r="L97" s="1" t="s">
        <v>126</v>
      </c>
      <c r="M97" s="1">
        <v>16</v>
      </c>
      <c r="N97" s="1">
        <v>140847</v>
      </c>
      <c r="O97" s="1">
        <v>141045</v>
      </c>
      <c r="Q97" s="1" t="s">
        <v>113</v>
      </c>
    </row>
    <row r="98" spans="1:17">
      <c r="A98" s="1" t="s">
        <v>121</v>
      </c>
      <c r="B98" s="1" t="s">
        <v>120</v>
      </c>
      <c r="C98" s="1" t="s">
        <v>119</v>
      </c>
      <c r="D98" s="1" t="s">
        <v>118</v>
      </c>
      <c r="E98" s="1">
        <v>52</v>
      </c>
      <c r="F98" s="1">
        <v>8</v>
      </c>
      <c r="G98" s="1" t="s">
        <v>117</v>
      </c>
      <c r="H98" s="2">
        <v>3</v>
      </c>
      <c r="I98" s="1">
        <v>246</v>
      </c>
      <c r="J98" s="1" t="s">
        <v>125</v>
      </c>
      <c r="K98" s="1" t="s">
        <v>124</v>
      </c>
      <c r="L98" s="1" t="s">
        <v>123</v>
      </c>
      <c r="M98" s="1">
        <v>12</v>
      </c>
      <c r="N98" s="1">
        <v>31721</v>
      </c>
      <c r="O98" s="1">
        <v>31732</v>
      </c>
      <c r="Q98" s="1" t="s">
        <v>122</v>
      </c>
    </row>
    <row r="99" spans="1:17">
      <c r="A99" s="1" t="s">
        <v>121</v>
      </c>
      <c r="B99" s="1" t="s">
        <v>120</v>
      </c>
      <c r="C99" s="1" t="s">
        <v>119</v>
      </c>
      <c r="D99" s="1" t="s">
        <v>118</v>
      </c>
      <c r="E99" s="1">
        <v>52</v>
      </c>
      <c r="F99" s="1">
        <v>8</v>
      </c>
      <c r="G99" s="1" t="s">
        <v>117</v>
      </c>
      <c r="H99" s="2">
        <v>3</v>
      </c>
      <c r="I99" s="1">
        <v>259</v>
      </c>
      <c r="J99" s="1" t="s">
        <v>116</v>
      </c>
      <c r="K99" s="1" t="s">
        <v>115</v>
      </c>
      <c r="L99" s="1" t="s">
        <v>114</v>
      </c>
      <c r="M99" s="1">
        <f>O99-N99+1</f>
        <v>198</v>
      </c>
      <c r="N99" s="1">
        <v>48234</v>
      </c>
      <c r="O99" s="1">
        <v>48431</v>
      </c>
      <c r="Q99" s="1" t="s">
        <v>113</v>
      </c>
    </row>
    <row r="101" spans="1:17">
      <c r="A101" s="1" t="s">
        <v>112</v>
      </c>
      <c r="B101" s="1" t="s">
        <v>53</v>
      </c>
      <c r="C101" s="1" t="s">
        <v>111</v>
      </c>
      <c r="D101" s="1" t="s">
        <v>110</v>
      </c>
      <c r="E101" s="1">
        <v>56</v>
      </c>
      <c r="F101" s="1">
        <v>7</v>
      </c>
      <c r="G101" s="1" t="s">
        <v>109</v>
      </c>
      <c r="H101" s="2">
        <v>0</v>
      </c>
    </row>
    <row r="102" spans="1:17">
      <c r="A102" s="1" t="s">
        <v>108</v>
      </c>
      <c r="B102" s="1" t="s">
        <v>107</v>
      </c>
      <c r="C102" s="1" t="s">
        <v>106</v>
      </c>
      <c r="D102" s="1" t="s">
        <v>105</v>
      </c>
      <c r="E102" s="1">
        <v>58</v>
      </c>
      <c r="F102" s="1">
        <v>3</v>
      </c>
      <c r="G102" s="1" t="s">
        <v>104</v>
      </c>
      <c r="H102" s="2">
        <v>0</v>
      </c>
    </row>
    <row r="103" spans="1:17">
      <c r="A103" s="1" t="s">
        <v>103</v>
      </c>
      <c r="B103" s="1" t="s">
        <v>102</v>
      </c>
      <c r="C103" s="1" t="s">
        <v>101</v>
      </c>
      <c r="D103" s="1" t="s">
        <v>100</v>
      </c>
      <c r="E103" s="1">
        <v>55</v>
      </c>
      <c r="F103" s="1">
        <v>4</v>
      </c>
      <c r="G103" s="1" t="s">
        <v>99</v>
      </c>
      <c r="H103" s="2">
        <v>0</v>
      </c>
    </row>
    <row r="104" spans="1:17">
      <c r="A104" s="1" t="s">
        <v>98</v>
      </c>
      <c r="B104" s="1" t="s">
        <v>97</v>
      </c>
      <c r="C104" s="1" t="s">
        <v>96</v>
      </c>
      <c r="D104" s="1" t="s">
        <v>95</v>
      </c>
      <c r="E104" s="1">
        <v>58</v>
      </c>
      <c r="F104" s="1">
        <v>7</v>
      </c>
      <c r="G104" s="1" t="s">
        <v>94</v>
      </c>
      <c r="H104" s="2">
        <v>0</v>
      </c>
    </row>
    <row r="105" spans="1:17">
      <c r="A105" s="1" t="s">
        <v>93</v>
      </c>
      <c r="B105" s="1" t="s">
        <v>92</v>
      </c>
      <c r="C105" s="1" t="s">
        <v>91</v>
      </c>
      <c r="D105" s="1" t="s">
        <v>90</v>
      </c>
      <c r="E105" s="1">
        <v>57.5</v>
      </c>
      <c r="F105" s="1">
        <v>4</v>
      </c>
      <c r="G105" s="1" t="s">
        <v>89</v>
      </c>
      <c r="H105" s="2">
        <v>0</v>
      </c>
    </row>
    <row r="106" spans="1:17">
      <c r="A106" s="1" t="s">
        <v>88</v>
      </c>
      <c r="B106" s="1" t="s">
        <v>87</v>
      </c>
      <c r="C106" s="1" t="s">
        <v>86</v>
      </c>
      <c r="D106" s="1" t="s">
        <v>85</v>
      </c>
      <c r="E106" s="1">
        <v>57.5</v>
      </c>
      <c r="F106" s="1">
        <v>2</v>
      </c>
      <c r="G106" s="1" t="s">
        <v>84</v>
      </c>
      <c r="H106" s="2">
        <v>0</v>
      </c>
    </row>
    <row r="107" spans="1:17">
      <c r="A107" s="1" t="s">
        <v>83</v>
      </c>
      <c r="B107" s="1" t="s">
        <v>82</v>
      </c>
      <c r="C107" s="1" t="s">
        <v>66</v>
      </c>
      <c r="D107" s="1" t="s">
        <v>81</v>
      </c>
      <c r="E107" s="1">
        <v>57</v>
      </c>
      <c r="F107" s="1">
        <v>2</v>
      </c>
      <c r="G107" s="1" t="s">
        <v>80</v>
      </c>
      <c r="H107" s="2">
        <v>0</v>
      </c>
    </row>
    <row r="108" spans="1:17">
      <c r="A108" s="1" t="s">
        <v>79</v>
      </c>
      <c r="B108" s="1" t="s">
        <v>78</v>
      </c>
      <c r="C108" s="1" t="s">
        <v>77</v>
      </c>
      <c r="D108" s="1" t="s">
        <v>76</v>
      </c>
      <c r="E108" s="1">
        <v>57</v>
      </c>
      <c r="F108" s="1">
        <v>2</v>
      </c>
      <c r="G108" s="1" t="s">
        <v>75</v>
      </c>
      <c r="H108" s="2">
        <v>0</v>
      </c>
    </row>
    <row r="109" spans="1:17">
      <c r="A109" s="1" t="s">
        <v>74</v>
      </c>
      <c r="B109" s="1" t="s">
        <v>73</v>
      </c>
      <c r="C109" s="1" t="s">
        <v>72</v>
      </c>
      <c r="D109" s="1" t="s">
        <v>71</v>
      </c>
      <c r="E109" s="1">
        <v>58</v>
      </c>
      <c r="F109" s="1">
        <v>3</v>
      </c>
      <c r="G109" s="1" t="s">
        <v>70</v>
      </c>
      <c r="H109" s="2">
        <v>0</v>
      </c>
    </row>
    <row r="110" spans="1:17">
      <c r="A110" s="1" t="s">
        <v>69</v>
      </c>
      <c r="B110" s="1" t="s">
        <v>68</v>
      </c>
      <c r="C110" s="1" t="s">
        <v>67</v>
      </c>
      <c r="D110" s="1" t="s">
        <v>66</v>
      </c>
      <c r="E110" s="1">
        <v>56</v>
      </c>
      <c r="F110" s="1">
        <v>3</v>
      </c>
      <c r="G110" s="1" t="s">
        <v>65</v>
      </c>
      <c r="H110" s="2">
        <v>0</v>
      </c>
    </row>
    <row r="111" spans="1:17">
      <c r="A111" s="5" t="s">
        <v>64</v>
      </c>
      <c r="B111" s="5" t="s">
        <v>63</v>
      </c>
      <c r="C111" s="5" t="s">
        <v>62</v>
      </c>
      <c r="D111" s="5" t="s">
        <v>61</v>
      </c>
      <c r="E111" s="4">
        <v>46</v>
      </c>
      <c r="F111" s="3">
        <v>2</v>
      </c>
      <c r="G111" s="1" t="s">
        <v>60</v>
      </c>
      <c r="H111" s="2">
        <v>0</v>
      </c>
    </row>
    <row r="112" spans="1:17">
      <c r="A112" s="5" t="s">
        <v>59</v>
      </c>
      <c r="B112" s="5" t="s">
        <v>58</v>
      </c>
      <c r="C112" s="5" t="s">
        <v>57</v>
      </c>
      <c r="D112" s="5" t="s">
        <v>56</v>
      </c>
      <c r="E112" s="4">
        <v>48</v>
      </c>
      <c r="F112" s="3">
        <v>3</v>
      </c>
      <c r="G112" s="1" t="s">
        <v>55</v>
      </c>
      <c r="H112" s="2">
        <v>0</v>
      </c>
    </row>
    <row r="113" spans="1:8">
      <c r="A113" s="5" t="s">
        <v>54</v>
      </c>
      <c r="B113" s="5" t="s">
        <v>53</v>
      </c>
      <c r="C113" s="5" t="s">
        <v>52</v>
      </c>
      <c r="D113" s="5" t="s">
        <v>51</v>
      </c>
      <c r="E113" s="4">
        <v>50</v>
      </c>
      <c r="F113" s="3">
        <v>2</v>
      </c>
      <c r="G113" s="1" t="s">
        <v>50</v>
      </c>
      <c r="H113" s="2">
        <v>0</v>
      </c>
    </row>
    <row r="114" spans="1:8">
      <c r="A114" s="5" t="s">
        <v>49</v>
      </c>
      <c r="B114" s="5" t="s">
        <v>48</v>
      </c>
      <c r="C114" s="5" t="s">
        <v>47</v>
      </c>
      <c r="D114" s="5" t="s">
        <v>46</v>
      </c>
      <c r="E114" s="4">
        <v>48</v>
      </c>
      <c r="F114" s="3">
        <v>3</v>
      </c>
      <c r="G114" s="1" t="s">
        <v>45</v>
      </c>
      <c r="H114" s="2">
        <v>0</v>
      </c>
    </row>
    <row r="115" spans="1:8">
      <c r="A115" s="5" t="s">
        <v>44</v>
      </c>
      <c r="B115" s="1" t="s">
        <v>43</v>
      </c>
      <c r="C115" s="5" t="s">
        <v>42</v>
      </c>
      <c r="D115" s="5" t="s">
        <v>41</v>
      </c>
      <c r="E115" s="4">
        <v>57</v>
      </c>
      <c r="F115" s="3">
        <v>2</v>
      </c>
      <c r="G115" s="1" t="s">
        <v>40</v>
      </c>
      <c r="H115" s="2">
        <v>0</v>
      </c>
    </row>
    <row r="116" spans="1:8">
      <c r="A116" s="5" t="s">
        <v>39</v>
      </c>
      <c r="B116" s="5" t="s">
        <v>38</v>
      </c>
      <c r="C116" s="5" t="s">
        <v>37</v>
      </c>
      <c r="D116" s="5" t="s">
        <v>36</v>
      </c>
      <c r="E116" s="4">
        <v>46</v>
      </c>
      <c r="F116" s="3">
        <v>3</v>
      </c>
      <c r="G116" s="1" t="s">
        <v>35</v>
      </c>
      <c r="H116" s="2">
        <v>0</v>
      </c>
    </row>
    <row r="117" spans="1:8">
      <c r="A117" s="1" t="s">
        <v>34</v>
      </c>
      <c r="B117" s="1" t="s">
        <v>33</v>
      </c>
      <c r="C117" s="1" t="s">
        <v>32</v>
      </c>
      <c r="D117" s="1" t="s">
        <v>31</v>
      </c>
      <c r="E117" s="1">
        <v>52</v>
      </c>
      <c r="F117" s="1">
        <v>2</v>
      </c>
      <c r="G117" s="1" t="s">
        <v>30</v>
      </c>
      <c r="H117" s="2">
        <v>0</v>
      </c>
    </row>
    <row r="118" spans="1:8">
      <c r="A118" s="1" t="s">
        <v>29</v>
      </c>
      <c r="B118" s="1" t="s">
        <v>28</v>
      </c>
      <c r="C118" s="1" t="s">
        <v>27</v>
      </c>
      <c r="D118" s="1" t="s">
        <v>26</v>
      </c>
      <c r="E118" s="1">
        <v>52</v>
      </c>
      <c r="F118" s="1">
        <v>2</v>
      </c>
      <c r="G118" s="1" t="s">
        <v>25</v>
      </c>
      <c r="H118" s="2">
        <v>0</v>
      </c>
    </row>
    <row r="119" spans="1:8">
      <c r="A119" s="1" t="s">
        <v>24</v>
      </c>
      <c r="B119" s="1" t="s">
        <v>23</v>
      </c>
      <c r="C119" s="1" t="s">
        <v>22</v>
      </c>
      <c r="D119" s="1" t="s">
        <v>21</v>
      </c>
      <c r="E119" s="1">
        <v>52</v>
      </c>
      <c r="F119" s="1">
        <v>3</v>
      </c>
      <c r="G119" s="1" t="s">
        <v>20</v>
      </c>
      <c r="H119" s="2">
        <v>0</v>
      </c>
    </row>
    <row r="120" spans="1:8">
      <c r="A120" s="1" t="s">
        <v>19</v>
      </c>
      <c r="B120" s="1" t="s">
        <v>18</v>
      </c>
      <c r="C120" s="1" t="s">
        <v>17</v>
      </c>
      <c r="D120" s="1" t="s">
        <v>16</v>
      </c>
      <c r="E120" s="1">
        <v>52</v>
      </c>
      <c r="F120" s="1">
        <v>2</v>
      </c>
      <c r="G120" s="1" t="s">
        <v>15</v>
      </c>
      <c r="H120" s="2">
        <v>0</v>
      </c>
    </row>
    <row r="121" spans="1:8">
      <c r="A121" s="1" t="s">
        <v>14</v>
      </c>
      <c r="B121" s="1" t="s">
        <v>13</v>
      </c>
      <c r="C121" s="1" t="s">
        <v>12</v>
      </c>
      <c r="D121" s="1" t="s">
        <v>11</v>
      </c>
      <c r="E121" s="1">
        <v>57</v>
      </c>
      <c r="F121" s="1">
        <v>2</v>
      </c>
      <c r="G121" s="1" t="s">
        <v>10</v>
      </c>
      <c r="H121" s="2">
        <v>0</v>
      </c>
    </row>
    <row r="122" spans="1:8">
      <c r="A122" s="1" t="s">
        <v>9</v>
      </c>
      <c r="B122" s="1" t="s">
        <v>8</v>
      </c>
      <c r="C122" s="1" t="s">
        <v>7</v>
      </c>
      <c r="D122" s="1" t="s">
        <v>6</v>
      </c>
      <c r="E122" s="1">
        <v>50</v>
      </c>
      <c r="F122" s="1">
        <v>3</v>
      </c>
      <c r="G122" s="1" t="s">
        <v>5</v>
      </c>
      <c r="H122" s="2">
        <v>0</v>
      </c>
    </row>
    <row r="123" spans="1:8">
      <c r="A123" s="1" t="s">
        <v>4</v>
      </c>
      <c r="B123" s="1" t="s">
        <v>3</v>
      </c>
      <c r="C123" s="1" t="s">
        <v>2</v>
      </c>
      <c r="D123" s="1" t="s">
        <v>1</v>
      </c>
      <c r="E123" s="1">
        <v>52</v>
      </c>
      <c r="F123" s="1">
        <v>3</v>
      </c>
      <c r="G123" s="1" t="s">
        <v>0</v>
      </c>
      <c r="H123" s="2">
        <v>0</v>
      </c>
    </row>
  </sheetData>
  <mergeCells count="5">
    <mergeCell ref="A1:G1"/>
    <mergeCell ref="H1:I1"/>
    <mergeCell ref="J1:O1"/>
    <mergeCell ref="P1:P2"/>
    <mergeCell ref="Q1:Q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Table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iyong luo</dc:creator>
  <cp:lastModifiedBy>Huaiyong luo</cp:lastModifiedBy>
  <dcterms:created xsi:type="dcterms:W3CDTF">2015-01-23T06:49:59Z</dcterms:created>
  <dcterms:modified xsi:type="dcterms:W3CDTF">2015-05-04T14:27:31Z</dcterms:modified>
</cp:coreProperties>
</file>